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rutgersconnect-my.sharepoint.com/personal/ts942_sebs_rutgers_edu/Documents/Manuscripts/Paulinella_KR01_KEGG_pathway_analysis/20220329-iScience/R3_v1/"/>
    </mc:Choice>
  </mc:AlternateContent>
  <xr:revisionPtr revIDLastSave="5" documentId="13_ncr:1_{62532A51-3230-C544-A954-9A6944E0130A}" xr6:coauthVersionLast="47" xr6:coauthVersionMax="47" xr10:uidLastSave="{A00D887C-A6E4-1E4A-8B7F-1920CEE2D698}"/>
  <bookViews>
    <workbookView xWindow="9460" yWindow="460" windowWidth="30280" windowHeight="19540" tabRatio="539" xr2:uid="{93BFA4D7-1056-CD49-9611-86119758C3BB}"/>
  </bookViews>
  <sheets>
    <sheet name="SuppTable_S1"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79" uniqueCount="1010">
  <si>
    <t>K00106</t>
  </si>
  <si>
    <t>K00524</t>
  </si>
  <si>
    <t>K00527</t>
  </si>
  <si>
    <t>K00602</t>
  </si>
  <si>
    <t>K00759</t>
  </si>
  <si>
    <t>K00760</t>
  </si>
  <si>
    <t>K00764</t>
  </si>
  <si>
    <t>K00856</t>
  </si>
  <si>
    <t>K00860</t>
  </si>
  <si>
    <t>K00873</t>
  </si>
  <si>
    <t>K00926</t>
  </si>
  <si>
    <t>K00939</t>
  </si>
  <si>
    <t>K00940</t>
  </si>
  <si>
    <t>K00942</t>
  </si>
  <si>
    <t>K00944</t>
  </si>
  <si>
    <t>K00948</t>
  </si>
  <si>
    <t>K00958</t>
  </si>
  <si>
    <t>K01081</t>
  </si>
  <si>
    <t>K01139</t>
  </si>
  <si>
    <t>K01487</t>
  </si>
  <si>
    <t>K01488</t>
  </si>
  <si>
    <t>K01490</t>
  </si>
  <si>
    <t>K01509</t>
  </si>
  <si>
    <t>K01510</t>
  </si>
  <si>
    <t>K01514</t>
  </si>
  <si>
    <t>K01515</t>
  </si>
  <si>
    <t>K01517</t>
  </si>
  <si>
    <t>K01519</t>
  </si>
  <si>
    <t>K01522</t>
  </si>
  <si>
    <t>K01756</t>
  </si>
  <si>
    <t>K01768</t>
  </si>
  <si>
    <t>K01835</t>
  </si>
  <si>
    <t>K01923</t>
  </si>
  <si>
    <t>K01933</t>
  </si>
  <si>
    <t>K01939</t>
  </si>
  <si>
    <t>K01945</t>
  </si>
  <si>
    <t>K01951</t>
  </si>
  <si>
    <t>K01952</t>
  </si>
  <si>
    <t>K02428</t>
  </si>
  <si>
    <t>K03651</t>
  </si>
  <si>
    <t>K03783</t>
  </si>
  <si>
    <t>K06928</t>
  </si>
  <si>
    <t>K09913</t>
  </si>
  <si>
    <t>K10807</t>
  </si>
  <si>
    <t>K10808</t>
  </si>
  <si>
    <t>K11175</t>
  </si>
  <si>
    <t>K11751</t>
  </si>
  <si>
    <t>K12304</t>
  </si>
  <si>
    <t>K13293</t>
  </si>
  <si>
    <t>K13755</t>
  </si>
  <si>
    <t>K13761</t>
  </si>
  <si>
    <t>K13811</t>
  </si>
  <si>
    <t>K13988</t>
  </si>
  <si>
    <t>K15779</t>
  </si>
  <si>
    <t>K18436</t>
  </si>
  <si>
    <t>K18532</t>
  </si>
  <si>
    <t>K23265</t>
  </si>
  <si>
    <t>K23269</t>
  </si>
  <si>
    <t>K24242</t>
  </si>
  <si>
    <t>K00226</t>
  </si>
  <si>
    <t>K00254</t>
  </si>
  <si>
    <t>K00609</t>
  </si>
  <si>
    <t>K00761</t>
  </si>
  <si>
    <t>K00762</t>
  </si>
  <si>
    <t>K00876</t>
  </si>
  <si>
    <t>K00943</t>
  </si>
  <si>
    <t>K01465</t>
  </si>
  <si>
    <t>K01485</t>
  </si>
  <si>
    <t>K01489</t>
  </si>
  <si>
    <t>K01494</t>
  </si>
  <si>
    <t>K01520</t>
  </si>
  <si>
    <t>K01591</t>
  </si>
  <si>
    <t>K01937</t>
  </si>
  <si>
    <t>K01955</t>
  </si>
  <si>
    <t>K01956</t>
  </si>
  <si>
    <t>K03465</t>
  </si>
  <si>
    <t>K09019</t>
  </si>
  <si>
    <t>K09903</t>
  </si>
  <si>
    <t>K11540</t>
  </si>
  <si>
    <t>K11541</t>
  </si>
  <si>
    <t>K13421</t>
  </si>
  <si>
    <t>K13799</t>
  </si>
  <si>
    <t>K13800</t>
  </si>
  <si>
    <t>K13998</t>
  </si>
  <si>
    <t>K16330</t>
  </si>
  <si>
    <t>K16904</t>
  </si>
  <si>
    <t>K00088</t>
  </si>
  <si>
    <t>Protein ID</t>
  </si>
  <si>
    <t>KX897545.1_prot_APP88521.1_712</t>
  </si>
  <si>
    <t>g54773.t1</t>
  </si>
  <si>
    <t>g28623.t1</t>
  </si>
  <si>
    <t>KX897545.1_prot_APP88576.1_767</t>
  </si>
  <si>
    <t>g84.t1</t>
  </si>
  <si>
    <t>KX897545.1_prot_APP88285.1_476</t>
  </si>
  <si>
    <t>g16052.t1</t>
  </si>
  <si>
    <t>g25683.t1</t>
  </si>
  <si>
    <t>g69549.t1</t>
  </si>
  <si>
    <t>g21748.t1</t>
  </si>
  <si>
    <t>g57157.t1</t>
  </si>
  <si>
    <t>g71715.t1</t>
  </si>
  <si>
    <t>g65619.t1</t>
  </si>
  <si>
    <t>KX897545.1_prot_APP88112.1_303</t>
  </si>
  <si>
    <t>g56101.t1</t>
  </si>
  <si>
    <t>KX897545.1_prot_APP87965.1_156</t>
  </si>
  <si>
    <t>g63390.t1</t>
  </si>
  <si>
    <t>g63747.t1</t>
  </si>
  <si>
    <t>g51940.t1</t>
  </si>
  <si>
    <t>g3414.t1</t>
  </si>
  <si>
    <t>g7142.t1</t>
  </si>
  <si>
    <t>g3543.t1</t>
  </si>
  <si>
    <t>KX897545.1_prot_APP88343.1_534</t>
  </si>
  <si>
    <t>g82166.t1</t>
  </si>
  <si>
    <t>g39743.t1</t>
  </si>
  <si>
    <t>g10113.t1</t>
  </si>
  <si>
    <t>g1121.t1</t>
  </si>
  <si>
    <t>g25648.t1</t>
  </si>
  <si>
    <t>g40143.t1</t>
  </si>
  <si>
    <t>KX897545.1_prot_APP88146.1_337</t>
  </si>
  <si>
    <t>g72431.t1</t>
  </si>
  <si>
    <t>g80328.t1</t>
  </si>
  <si>
    <t>KX897545.1_prot_APP88506.1_697</t>
  </si>
  <si>
    <t>g39536.t1</t>
  </si>
  <si>
    <t>g10172.t1</t>
  </si>
  <si>
    <t>g15338.t1</t>
  </si>
  <si>
    <t>KX897545.1_prot_APP88531.1_722</t>
  </si>
  <si>
    <t>g59712.t1</t>
  </si>
  <si>
    <t>g170.t1</t>
  </si>
  <si>
    <t>KX897545.1_prot_APP88310.1_501</t>
  </si>
  <si>
    <t>g31995.t1</t>
  </si>
  <si>
    <t>g6933.t1</t>
  </si>
  <si>
    <t>g16819.t1</t>
  </si>
  <si>
    <t>g39502.t1</t>
  </si>
  <si>
    <t>KX897545.1_prot_APP88130.1_321</t>
  </si>
  <si>
    <t>g9046.t1</t>
  </si>
  <si>
    <t>g51776.t1</t>
  </si>
  <si>
    <t>g2699.t1</t>
  </si>
  <si>
    <t>g46091.t1</t>
  </si>
  <si>
    <t>g46092.t1</t>
  </si>
  <si>
    <t>g36498.t1</t>
  </si>
  <si>
    <t>g36502.t1</t>
  </si>
  <si>
    <t>g59991.t1</t>
  </si>
  <si>
    <t>g12402.t1</t>
  </si>
  <si>
    <t>g9322.t1</t>
  </si>
  <si>
    <t>g12834.t1</t>
  </si>
  <si>
    <t>g60069.t1</t>
  </si>
  <si>
    <t>g21627.t1</t>
  </si>
  <si>
    <t>g22148.t1</t>
  </si>
  <si>
    <t>g53520.t1</t>
  </si>
  <si>
    <t>g12296.t1</t>
  </si>
  <si>
    <t>g12297.t1</t>
  </si>
  <si>
    <t>g41113.t1</t>
  </si>
  <si>
    <t>g51995.t1</t>
  </si>
  <si>
    <t>g22461.t1</t>
  </si>
  <si>
    <t>g19795.t1</t>
  </si>
  <si>
    <t>g35476.t1</t>
  </si>
  <si>
    <t>g46396.t1</t>
  </si>
  <si>
    <t>g46397.t1</t>
  </si>
  <si>
    <t>g14309.t1</t>
  </si>
  <si>
    <t>g41580.t1</t>
  </si>
  <si>
    <t>g41271.t1</t>
  </si>
  <si>
    <t>g72299.t1</t>
  </si>
  <si>
    <t>g19400.t1</t>
  </si>
  <si>
    <t>g31032.t1</t>
  </si>
  <si>
    <t>g48210.t1</t>
  </si>
  <si>
    <t>g17085.t1</t>
  </si>
  <si>
    <t>KX897545.1_prot_APP88625.1_816</t>
  </si>
  <si>
    <t>g9442.t1</t>
  </si>
  <si>
    <t>g23472.t1</t>
  </si>
  <si>
    <t>g38209.t1</t>
  </si>
  <si>
    <t>KX897545.1_prot_APP88209.1_400</t>
  </si>
  <si>
    <t>g13792.t1</t>
  </si>
  <si>
    <t>g57156.t1</t>
  </si>
  <si>
    <t>KX897545.1_prot_APP88652.1_843</t>
  </si>
  <si>
    <t>g21629.t1</t>
  </si>
  <si>
    <t>g5715.t1</t>
  </si>
  <si>
    <t>g5717.t1</t>
  </si>
  <si>
    <t>g34321.t1</t>
  </si>
  <si>
    <t>g58696.t1</t>
  </si>
  <si>
    <t>g58697.t1</t>
  </si>
  <si>
    <t>g81343.t1</t>
  </si>
  <si>
    <t>g30959.t1</t>
  </si>
  <si>
    <t>g25112.t1</t>
  </si>
  <si>
    <t>g68916.t1</t>
  </si>
  <si>
    <t>g57160.t1</t>
  </si>
  <si>
    <t>g61603.t1</t>
  </si>
  <si>
    <t>g73720.t1</t>
  </si>
  <si>
    <t>g53425.t1</t>
  </si>
  <si>
    <t>g82259.t1</t>
  </si>
  <si>
    <t>g59458.t1</t>
  </si>
  <si>
    <t>g19305.t1</t>
  </si>
  <si>
    <t>g6763.t1</t>
  </si>
  <si>
    <t>g1466.t1</t>
  </si>
  <si>
    <t>g79856.t1</t>
  </si>
  <si>
    <t>g7629.t1</t>
  </si>
  <si>
    <t>g6160.t1</t>
  </si>
  <si>
    <t>KX897545.1_prot_APP87930.1_121</t>
  </si>
  <si>
    <t>KX897545.1_prot_APP88186.1_377</t>
  </si>
  <si>
    <t>g30677.t1</t>
  </si>
  <si>
    <t>g78777.t1</t>
  </si>
  <si>
    <t>KX897545.1_prot_APP88135.1_326</t>
  </si>
  <si>
    <t>KX897545.1_prot_APP88061.1_252</t>
  </si>
  <si>
    <t>g46811.t1</t>
  </si>
  <si>
    <t>KX897545.1_prot_APP88279.1_470</t>
  </si>
  <si>
    <t>g22272.t1</t>
  </si>
  <si>
    <t>KX897545.1_prot_APP88085.1_276</t>
  </si>
  <si>
    <t>g43885.t1</t>
  </si>
  <si>
    <t>KX897545.1_prot_APP87812.1_3</t>
  </si>
  <si>
    <t>KX897545.1_prot_APP87895.1_86</t>
  </si>
  <si>
    <t>g31356.t1</t>
  </si>
  <si>
    <t>KX897545.1_prot_APP88297.1_488</t>
  </si>
  <si>
    <t>g56661.t1</t>
  </si>
  <si>
    <t>g7984.t1</t>
  </si>
  <si>
    <t>KX897545.1_prot_APP88463.1_654</t>
  </si>
  <si>
    <t>KX897545.1_prot_APP88166.1_357</t>
  </si>
  <si>
    <t>g41326.t1</t>
  </si>
  <si>
    <t>KX897545.1_prot_APP88558.1_749</t>
  </si>
  <si>
    <t>g48413.t1</t>
  </si>
  <si>
    <t>KX897545.1_prot_APP88018.1_209</t>
  </si>
  <si>
    <t>KX897545.1_prot_APP88298.1_489</t>
  </si>
  <si>
    <t>g61875.t1</t>
  </si>
  <si>
    <t>g66325.t1</t>
  </si>
  <si>
    <t>KX897545.1_prot_APP88634.1_825</t>
  </si>
  <si>
    <t>g12724.t1</t>
  </si>
  <si>
    <t>g65312.t1</t>
  </si>
  <si>
    <t>g35388.t1</t>
  </si>
  <si>
    <t>KX897545.1_prot_APP88384.1_575</t>
  </si>
  <si>
    <t>g20656.t1</t>
  </si>
  <si>
    <t>g21766.t1</t>
  </si>
  <si>
    <t>g45122.t1</t>
  </si>
  <si>
    <t>g77186.t1</t>
  </si>
  <si>
    <t>g27037.t1</t>
  </si>
  <si>
    <t>KX897545.1_prot_APP88013.1_204</t>
  </si>
  <si>
    <t>g5518.t1</t>
  </si>
  <si>
    <t>g42696.t1</t>
  </si>
  <si>
    <t>KX897545.1_prot_APP88023.1_214</t>
  </si>
  <si>
    <t>KX897545.1_prot_APP88218.1_409</t>
  </si>
  <si>
    <t>g12172.t1</t>
  </si>
  <si>
    <t>KX897545.1_prot_APP88084.1_275</t>
  </si>
  <si>
    <t>KX897545.1_prot_APP88227.1_418</t>
  </si>
  <si>
    <t>KX897545.1_prot_APP88184.1_375</t>
  </si>
  <si>
    <t>KX897545.1_prot_APP88154.1_345</t>
  </si>
  <si>
    <t>KX897545.1_prot_APP88027.1_218</t>
  </si>
  <si>
    <t>KX897545.1_prot_APP88236.1_427</t>
  </si>
  <si>
    <t>g76401.t1</t>
  </si>
  <si>
    <t>g65508.t1</t>
  </si>
  <si>
    <t>g4781.t1</t>
  </si>
  <si>
    <t>g79338.t1</t>
  </si>
  <si>
    <t>g12177.t1</t>
  </si>
  <si>
    <t>g35780.t1</t>
  </si>
  <si>
    <t>g10549.t1</t>
  </si>
  <si>
    <t>g48259.t1</t>
  </si>
  <si>
    <t>g9498.t1</t>
  </si>
  <si>
    <t>g47132.t1</t>
  </si>
  <si>
    <t>g47134.t1</t>
  </si>
  <si>
    <t>g3604.t1</t>
  </si>
  <si>
    <t>g25116.t1</t>
  </si>
  <si>
    <t>g26872.t1</t>
  </si>
  <si>
    <t>g32949.t1</t>
  </si>
  <si>
    <t>g57151.t1</t>
  </si>
  <si>
    <t>g57237.t1</t>
  </si>
  <si>
    <t>g5755.t1</t>
  </si>
  <si>
    <t>g61050.t1</t>
  </si>
  <si>
    <t>g78776.t1</t>
  </si>
  <si>
    <t>g15460.t1</t>
  </si>
  <si>
    <t>g33423.t1</t>
  </si>
  <si>
    <t>g56486.t1</t>
  </si>
  <si>
    <t>g58729.t1</t>
  </si>
  <si>
    <t>YES</t>
  </si>
  <si>
    <t>(+150)</t>
  </si>
  <si>
    <t>Yes</t>
  </si>
  <si>
    <t>g3122.t1</t>
  </si>
  <si>
    <t>K03469</t>
  </si>
  <si>
    <t>K01972</t>
  </si>
  <si>
    <t>K02343</t>
  </si>
  <si>
    <t>K02335</t>
  </si>
  <si>
    <t>K03470</t>
  </si>
  <si>
    <t>K02342</t>
  </si>
  <si>
    <t>K02337</t>
  </si>
  <si>
    <t>K02316</t>
  </si>
  <si>
    <t>K02341</t>
  </si>
  <si>
    <t>K02314</t>
  </si>
  <si>
    <t>K02338</t>
  </si>
  <si>
    <t>K02340</t>
  </si>
  <si>
    <t>K03111</t>
  </si>
  <si>
    <t>g45188.t1</t>
  </si>
  <si>
    <t>g55462.t1</t>
  </si>
  <si>
    <t>Localization</t>
  </si>
  <si>
    <t>Has crTP</t>
  </si>
  <si>
    <t>Nuclear</t>
  </si>
  <si>
    <t>Plastid</t>
  </si>
  <si>
    <t>Protein length</t>
  </si>
  <si>
    <t>No. Exons</t>
  </si>
  <si>
    <t>Gene End</t>
  </si>
  <si>
    <t>Gene Start</t>
  </si>
  <si>
    <t>E6.5.1.2, ligA, ligB; DNA ligase (NAD+) [EC:6.5.1.2]</t>
  </si>
  <si>
    <t>3831_003860F</t>
  </si>
  <si>
    <t>230_000234F</t>
  </si>
  <si>
    <t>2091_002113F</t>
  </si>
  <si>
    <t>dnaB; replicative DNA helicase [EC:3.6.4.12]</t>
  </si>
  <si>
    <t>KX897545.1</t>
  </si>
  <si>
    <t>dnaG; DNA primase [EC:2.7.7.101]</t>
  </si>
  <si>
    <t>polA; DNA polymerase I [EC:2.7.7.7]</t>
  </si>
  <si>
    <t>4318_004351F</t>
  </si>
  <si>
    <t>955_000971F</t>
  </si>
  <si>
    <t>1884_001905F</t>
  </si>
  <si>
    <t>1518_001539F</t>
  </si>
  <si>
    <t>3210_003237F</t>
  </si>
  <si>
    <t>dnaE; DNA polymerase III subunit alpha [EC:2.7.7.7]</t>
  </si>
  <si>
    <t>dnaN; DNA polymerase III subunit beta [EC:2.7.7.7]</t>
  </si>
  <si>
    <t>holA; DNA polymerase III subunit delta [EC:2.7.7.7]</t>
  </si>
  <si>
    <t>holB; DNA polymerase III subunit delta' [EC:2.7.7.7]</t>
  </si>
  <si>
    <t>dnaQ; DNA polymerase III subunit epsilon [EC:2.7.7.7]</t>
  </si>
  <si>
    <t>329_000335F</t>
  </si>
  <si>
    <t>2168_002191F</t>
  </si>
  <si>
    <t>dnaX; DNA polymerase III subunit gamma/tau [EC:2.7.7.7]</t>
  </si>
  <si>
    <t>4682_004717F</t>
  </si>
  <si>
    <t>ssb; single-strand DNA-binding protein</t>
  </si>
  <si>
    <t>rnhA, RNASEH1; ribonuclease HI [EC:3.1.26.4]</t>
  </si>
  <si>
    <t>2900_002923F</t>
  </si>
  <si>
    <t>4818_004858F</t>
  </si>
  <si>
    <t>rnhB; ribonuclease HII [EC:3.1.26.4]</t>
  </si>
  <si>
    <t>3656_003684F</t>
  </si>
  <si>
    <t>1998_002019F</t>
  </si>
  <si>
    <t>16_000019F</t>
  </si>
  <si>
    <t>4368_004400F</t>
  </si>
  <si>
    <t>nrdJ; ribonucleotide reductase, class II [EC:1.17.4.1]</t>
  </si>
  <si>
    <t>rtpR; ribonucleoside-triphosphate reductase (thioredoxin) [EC:1.17.4.2]</t>
  </si>
  <si>
    <t>4658_004693F</t>
  </si>
  <si>
    <t>514_000524F</t>
  </si>
  <si>
    <t>1938_001959F</t>
  </si>
  <si>
    <t>96_000099F</t>
  </si>
  <si>
    <t>3731_003760F</t>
  </si>
  <si>
    <t>4379_004410F</t>
  </si>
  <si>
    <t>10_000013F</t>
  </si>
  <si>
    <t>6528_006609F</t>
  </si>
  <si>
    <t>463_000471F</t>
  </si>
  <si>
    <t>3068_003093F</t>
  </si>
  <si>
    <t>6246_006324F</t>
  </si>
  <si>
    <t>5981_006052F</t>
  </si>
  <si>
    <t>3215_003243F</t>
  </si>
  <si>
    <t>5681_005742F</t>
  </si>
  <si>
    <t>660_000671F</t>
  </si>
  <si>
    <t>5659_005720F</t>
  </si>
  <si>
    <t>2207_002230F</t>
  </si>
  <si>
    <t>3259_003287F</t>
  </si>
  <si>
    <t>3747_003777F</t>
  </si>
  <si>
    <t>132_000135F</t>
  </si>
  <si>
    <t>715_000727F</t>
  </si>
  <si>
    <t>1200_001220F</t>
  </si>
  <si>
    <t>ndk, NME; nucleoside-diphosphate kinase [EC:2.7.4.6]</t>
  </si>
  <si>
    <t>2095_002117F</t>
  </si>
  <si>
    <t>3300_003327F</t>
  </si>
  <si>
    <t>2987_003012F</t>
  </si>
  <si>
    <t>2742_002765F</t>
  </si>
  <si>
    <t>6127_006202F</t>
  </si>
  <si>
    <t>6619_006719F</t>
  </si>
  <si>
    <t>4722_004757F</t>
  </si>
  <si>
    <t>2883_002906F</t>
  </si>
  <si>
    <t>3682_003709F</t>
  </si>
  <si>
    <t>E3.1.3.5; 5'-nucleotidase [EC:3.1.3.5]</t>
  </si>
  <si>
    <t>421_000429F</t>
  </si>
  <si>
    <t>958_000975F</t>
  </si>
  <si>
    <t>1006_001024F</t>
  </si>
  <si>
    <t>2588_002611F</t>
  </si>
  <si>
    <t>5518_005575F</t>
  </si>
  <si>
    <t>3156_003182F</t>
  </si>
  <si>
    <t>1610_001631F</t>
  </si>
  <si>
    <t>776_000788F</t>
  </si>
  <si>
    <t>2403_002427F</t>
  </si>
  <si>
    <t>4057_004091F</t>
  </si>
  <si>
    <t>2318_002341F</t>
  </si>
  <si>
    <t>ENTPD1_3_8, CD39; apyrase [EC:3.6.1.5]</t>
  </si>
  <si>
    <t>535_000545F</t>
  </si>
  <si>
    <t>321_000327F</t>
  </si>
  <si>
    <t>2296_002319F</t>
  </si>
  <si>
    <t>7156_007338F</t>
  </si>
  <si>
    <t>1958_001979F</t>
  </si>
  <si>
    <t>28_000031F</t>
  </si>
  <si>
    <t>67_000070F</t>
  </si>
  <si>
    <t>1039_001058F</t>
  </si>
  <si>
    <t>1846_001868F</t>
  </si>
  <si>
    <t>251_000256F</t>
  </si>
  <si>
    <t>6200_006277F</t>
  </si>
  <si>
    <t>1972_001993F</t>
  </si>
  <si>
    <t>4230_004257F</t>
  </si>
  <si>
    <t>2293_002315F</t>
  </si>
  <si>
    <t>7092_007257F</t>
  </si>
  <si>
    <t>307_000312F</t>
  </si>
  <si>
    <t>4789_004827F</t>
  </si>
  <si>
    <t>2154_002176F</t>
  </si>
  <si>
    <t>2433_002457F</t>
  </si>
  <si>
    <t>716_000728F</t>
  </si>
  <si>
    <t>5024_005065F</t>
  </si>
  <si>
    <t>2777_002799F</t>
  </si>
  <si>
    <t>4334_004365F</t>
  </si>
  <si>
    <t>punA, PNP; purine-nucleoside phosphorylase [EC:2.4.2.1]</t>
  </si>
  <si>
    <t>161_000164F</t>
  </si>
  <si>
    <t>3821_003850F</t>
  </si>
  <si>
    <t>ppnP; purine/pyrimidine-nucleoside phosphorylase [EC:2.4.2.1 2.4.2.2]</t>
  </si>
  <si>
    <t>1896_001917F</t>
  </si>
  <si>
    <t>RRM1; ribonucleoside-diphosphate reductase subunit M1 [EC:1.17.4.1]</t>
  </si>
  <si>
    <t>1515_001536F</t>
  </si>
  <si>
    <t>RRM2; ribonucleoside-diphosphate reductase subunit M2 [EC:1.17.4.1]</t>
  </si>
  <si>
    <t>212_000216F</t>
  </si>
  <si>
    <t>1728_001749F</t>
  </si>
  <si>
    <t>292_000297F</t>
  </si>
  <si>
    <t>ushA; 5'-nucleotidase / UDP-sugar diphosphatase [EC:3.1.3.5 3.6.1.45]</t>
  </si>
  <si>
    <t>4747_004783F</t>
  </si>
  <si>
    <t>CANT1; soluble calcium-activated nucleotidase 1 [EC:3.6.1.6]</t>
  </si>
  <si>
    <t>1115_001135F</t>
  </si>
  <si>
    <t>1310_001330F</t>
  </si>
  <si>
    <t>204_000208F</t>
  </si>
  <si>
    <t>553_000563F</t>
  </si>
  <si>
    <t>622_000633F</t>
  </si>
  <si>
    <t>2070_002092F</t>
  </si>
  <si>
    <t>2000_002023F</t>
  </si>
  <si>
    <t>686_000698F</t>
  </si>
  <si>
    <t>236_000240F</t>
  </si>
  <si>
    <t>878_000892F</t>
  </si>
  <si>
    <t>1504_001525F</t>
  </si>
  <si>
    <t>683_000693F</t>
  </si>
  <si>
    <t>2032_002054F</t>
  </si>
  <si>
    <t>216_000220F</t>
  </si>
  <si>
    <t>5640_005701F</t>
  </si>
  <si>
    <t>3973_004004F</t>
  </si>
  <si>
    <t>pyrD; dihydroorotate dehydrogenase (fumarate) [EC:1.3.98.1]</t>
  </si>
  <si>
    <t>1149_001169F</t>
  </si>
  <si>
    <t>DHODH, pyrD; dihydroorotate dehydrogenase [EC:1.3.5.2]</t>
  </si>
  <si>
    <t>pyrB, PYR2; aspartate carbamoyltransferase catalytic subunit [EC:2.1.3.2]</t>
  </si>
  <si>
    <t>5621_005680F</t>
  </si>
  <si>
    <t>upp, UPRT; uracil phosphoribosyltransferase [EC:2.4.2.9]</t>
  </si>
  <si>
    <t>30_000033F</t>
  </si>
  <si>
    <t>pyrE; orotate phosphoribosyltransferase [EC:2.4.2.10]</t>
  </si>
  <si>
    <t>udk, UCK; uridine kinase [EC:2.7.1.48]</t>
  </si>
  <si>
    <t>993_001010F</t>
  </si>
  <si>
    <t>733_000745F</t>
  </si>
  <si>
    <t>tmk, DTYMK; dTMP kinase [EC:2.7.4.9]</t>
  </si>
  <si>
    <t>726_000738F</t>
  </si>
  <si>
    <t>237_000241F</t>
  </si>
  <si>
    <t>URA4, pyrC; dihydroorotase [EC:3.5.2.3]</t>
  </si>
  <si>
    <t>codA; cytosine/creatinine deaminase [EC:3.5.4.1 3.5.4.21]</t>
  </si>
  <si>
    <t>cdd, CDA; cytidine deaminase [EC:3.5.4.5]</t>
  </si>
  <si>
    <t>6370_006453F</t>
  </si>
  <si>
    <t>dcd; dCTP deaminase [EC:3.5.4.13]</t>
  </si>
  <si>
    <t>2089_002110F</t>
  </si>
  <si>
    <t>dut, DUT; dUTP pyrophosphatase [EC:3.6.1.23]</t>
  </si>
  <si>
    <t>921_000936F</t>
  </si>
  <si>
    <t>4904_004942F</t>
  </si>
  <si>
    <t>pyrF; orotidine-5'-phosphate decarboxylase [EC:4.1.1.23]</t>
  </si>
  <si>
    <t>pyrG, CTPS; CTP synthase [EC:6.3.4.2]</t>
  </si>
  <si>
    <t>802_000814F</t>
  </si>
  <si>
    <t>carB, CPA2; carbamoyl-phosphate synthase large subunit [EC:6.3.5.5]</t>
  </si>
  <si>
    <t>974_000991F</t>
  </si>
  <si>
    <t>carA, CPA1; carbamoyl-phosphate synthase small subunit [EC:6.3.5.5]</t>
  </si>
  <si>
    <t>thyX, thy1; thymidylate synthase (FAD) [EC:2.1.1.148]</t>
  </si>
  <si>
    <t>152_000155F</t>
  </si>
  <si>
    <t>rutE; 3-hydroxypropanoate dehydrogenase [EC:1.1.1.-]</t>
  </si>
  <si>
    <t>404_000412F</t>
  </si>
  <si>
    <t>4945_004986F</t>
  </si>
  <si>
    <t>pyrH; uridylate kinase [EC:2.7.4.22]</t>
  </si>
  <si>
    <t>CAD; carbamoyl-phosphate synthase / aspartate carbamoyltransferase / dihydroorotase [EC:6.3.5.5 2.1.3.2 3.5.2.3]</t>
  </si>
  <si>
    <t>3216_003240F</t>
  </si>
  <si>
    <t>URA2; carbamoyl-phosphate synthase / aspartate carbamoyltransferase [EC:6.3.5.5 2.1.3.2]</t>
  </si>
  <si>
    <t>2344_002366F</t>
  </si>
  <si>
    <t>UMPS; uridine monophosphate synthetase [EC:2.4.2.10 4.1.1.23]</t>
  </si>
  <si>
    <t>1712_001733F</t>
  </si>
  <si>
    <t>panC-cmk; pantoate ligase / CMP/dCMP kinase [EC:6.3.2.1 2.7.4.25]</t>
  </si>
  <si>
    <t>CMPK1, UMPK; UMP-CMP kinase [EC:2.7.4.14]</t>
  </si>
  <si>
    <t>5234_005284F</t>
  </si>
  <si>
    <t>DHFR-TS; dihydrofolate reductase / thymidylate synthase [EC:1.5.1.3 2.1.1.45]</t>
  </si>
  <si>
    <t>538_000548F</t>
  </si>
  <si>
    <t>K16330; pseudouridylate synthase / pseudouridine kinase [EC:4.2.1.70 2.7.1.83]</t>
  </si>
  <si>
    <t>786_000798F</t>
  </si>
  <si>
    <t>DCTPP1; dCTP diphosphatase [EC:3.6.1.12]</t>
  </si>
  <si>
    <t>2503_002527F</t>
  </si>
  <si>
    <t>NT5C3; cytosolic 5'-nucleotidase 3 [EC:3.1.3.5 3.1.3.-]</t>
  </si>
  <si>
    <t>MSTRG.4007.1</t>
  </si>
  <si>
    <t>MSTRG.6340.1</t>
  </si>
  <si>
    <t>MSTRG.7053.1</t>
  </si>
  <si>
    <t>MSTRG.7660.1</t>
  </si>
  <si>
    <t>MSTRG.8071.1</t>
  </si>
  <si>
    <t>MSTRG.8876.1</t>
  </si>
  <si>
    <t>MSTRG.11892.1</t>
  </si>
  <si>
    <t>MSTRG.13387.1</t>
  </si>
  <si>
    <t>MSTRG.13717.1</t>
  </si>
  <si>
    <t>MSTRG.15162.1</t>
  </si>
  <si>
    <t>MSTRG.15911.1</t>
  </si>
  <si>
    <t>MSTRG.17738.1</t>
  </si>
  <si>
    <t>MSTRG.19005.3</t>
  </si>
  <si>
    <t>MSTRG.19480.1</t>
  </si>
  <si>
    <t>MSTRG.27742.1</t>
  </si>
  <si>
    <t>NA</t>
  </si>
  <si>
    <t>MSTRG.20503.1</t>
  </si>
  <si>
    <t>MSTRG.6689.1</t>
  </si>
  <si>
    <t>MSTRG.15480.1</t>
  </si>
  <si>
    <t>MSTRG.835.1</t>
  </si>
  <si>
    <t>MSTRG.12686.1</t>
  </si>
  <si>
    <t>MSTRG.23381.1</t>
  </si>
  <si>
    <t>MSTRG.13414.1</t>
  </si>
  <si>
    <t>MSTRG.22014.1</t>
  </si>
  <si>
    <t>MSTRG.24199.1</t>
  </si>
  <si>
    <t>MSTRG.21953.1</t>
  </si>
  <si>
    <t>MSTRG.13579.1</t>
  </si>
  <si>
    <t>MSTRG.19143.1</t>
  </si>
  <si>
    <t>MSTRG.10333.1</t>
  </si>
  <si>
    <t>MSTRG.21591.1</t>
  </si>
  <si>
    <t>MSTRG.8930.1</t>
  </si>
  <si>
    <t>MSTRG.25284.1</t>
  </si>
  <si>
    <t>MSTRG.11874.1</t>
  </si>
  <si>
    <t>MSTRG.312.1</t>
  </si>
  <si>
    <t>MSTRG.6096.1</t>
  </si>
  <si>
    <t>MSTRG.9958.1</t>
  </si>
  <si>
    <t>MSTRG.12755.1</t>
  </si>
  <si>
    <t>MSTRG.7998.1</t>
  </si>
  <si>
    <t>MSTRG.25312.1</t>
  </si>
  <si>
    <t>MSTRG.20131.1</t>
  </si>
  <si>
    <t>MSTRG.11290.1</t>
  </si>
  <si>
    <t>MSTRG.17803.1</t>
  </si>
  <si>
    <t>MSTRG.4695.1</t>
  </si>
  <si>
    <t>MSTRG.6408.1</t>
  </si>
  <si>
    <t>MSTRG.6409.1</t>
  </si>
  <si>
    <t>MSTRG.3989.1</t>
  </si>
  <si>
    <t>MSTRG.7895.1</t>
  </si>
  <si>
    <t>MSTRG.838.1</t>
  </si>
  <si>
    <t>MSTRG.23343.1</t>
  </si>
  <si>
    <t>MSTRG.3896.1</t>
  </si>
  <si>
    <t>MSTRG.24662.1</t>
  </si>
  <si>
    <t>MSTRG.16505.1</t>
  </si>
  <si>
    <t>MSTRG.1224.1</t>
  </si>
  <si>
    <t>MSTRG.21874.1</t>
  </si>
  <si>
    <t>MSTRG.25663.1</t>
  </si>
  <si>
    <t>MSTRG.25515.1</t>
  </si>
  <si>
    <t>MSTRG.26400.1</t>
  </si>
  <si>
    <t>MSTRG.27896.1</t>
  </si>
  <si>
    <t>MSTRG.13416.1</t>
  </si>
  <si>
    <t>MSTRG.21233.1</t>
  </si>
  <si>
    <t>MSTRG.27860.1</t>
  </si>
  <si>
    <t>Genome misassembly at 3-prime end? 5-prime end trunctaed because it hit end of scaffold?</t>
  </si>
  <si>
    <t>MSTRG.5217.1</t>
  </si>
  <si>
    <t>MSTRG.18906.1</t>
  </si>
  <si>
    <t>MSTRG.27853.2</t>
  </si>
  <si>
    <t>MSTRG.17958.1</t>
  </si>
  <si>
    <t>MSTRG.24012.1</t>
  </si>
  <si>
    <t>MSTRG.18860.1</t>
  </si>
  <si>
    <t>MSTRG.22796.1</t>
  </si>
  <si>
    <t>MSTRG.8290.1</t>
  </si>
  <si>
    <t>MSTRG.15534.1</t>
  </si>
  <si>
    <t>MSTRG.2607.1</t>
  </si>
  <si>
    <t>MSTRG.25291.1</t>
  </si>
  <si>
    <t>MSTRG.1642.2</t>
  </si>
  <si>
    <t>MSTRG.7674.2</t>
  </si>
  <si>
    <t>MSTRG.13723.1</t>
  </si>
  <si>
    <t>MSTRG.12344.1</t>
  </si>
  <si>
    <t>MSTRG.11129.2</t>
  </si>
  <si>
    <t>MSTRG.23120.1</t>
  </si>
  <si>
    <t>MSTRG.24211.1</t>
  </si>
  <si>
    <t>MSTRG.11794.2</t>
  </si>
  <si>
    <t>MSTRG.15268.1</t>
  </si>
  <si>
    <t>MSTRG.17384.1</t>
  </si>
  <si>
    <t>MSTRG.27764.1</t>
  </si>
  <si>
    <t>Possible genome misassembly in the middle lost the last exon??</t>
  </si>
  <si>
    <t>MSTRG.21594.1</t>
  </si>
  <si>
    <t>MSTRG.13131.1</t>
  </si>
  <si>
    <t>MSTRG.13131.6</t>
  </si>
  <si>
    <t>MSTRG.4653.2</t>
  </si>
  <si>
    <t>MSTRG.9371.1</t>
  </si>
  <si>
    <t>MSTRG.16814.2</t>
  </si>
  <si>
    <t>MSTRG.21143.1</t>
  </si>
  <si>
    <t>MSTRG.13432.1</t>
  </si>
  <si>
    <t>MSTRG.8783.3</t>
  </si>
  <si>
    <t>MSTRG.6823.3</t>
  </si>
  <si>
    <t>MSTRG.24583.1</t>
  </si>
  <si>
    <t>MSTRG.23289.1</t>
  </si>
  <si>
    <t>MSTRG.23289.2</t>
  </si>
  <si>
    <t>MSTRG.6905.1</t>
  </si>
  <si>
    <t>MSTRG.17428.2</t>
  </si>
  <si>
    <t>MSTRG.8769.3</t>
  </si>
  <si>
    <t>MSTRG.25154.2</t>
  </si>
  <si>
    <t>MSTRG.19364.1</t>
  </si>
  <si>
    <t>MSTRG.9541.1</t>
  </si>
  <si>
    <t>MSTRG.834.1</t>
  </si>
  <si>
    <t>MSTRG.13433.1</t>
  </si>
  <si>
    <t>MSTRG.15872.1</t>
  </si>
  <si>
    <t>MSTRG.12045.1</t>
  </si>
  <si>
    <t>MSTRG.831.1</t>
  </si>
  <si>
    <t>MSTRG.19222.1</t>
  </si>
  <si>
    <t>MSTRG.971.1</t>
  </si>
  <si>
    <t>MSTRG.2459.4</t>
  </si>
  <si>
    <t>MSTRG.7421.1</t>
  </si>
  <si>
    <t>MSTRG.21654.2</t>
  </si>
  <si>
    <t>MSTRG.7121.4</t>
  </si>
  <si>
    <t>MSTRG.24727.1</t>
  </si>
  <si>
    <t>MSTRG.9188.1</t>
  </si>
  <si>
    <t>MSTRG.27045.2</t>
  </si>
  <si>
    <t>MSTRG.7317.1</t>
  </si>
  <si>
    <t>MSTRG.8083.1</t>
  </si>
  <si>
    <t>MSTRG.21922.1</t>
  </si>
  <si>
    <t>MSTRG.1225.1</t>
  </si>
  <si>
    <t>MSTRG.12850.5</t>
  </si>
  <si>
    <t>MSTRG.28031.1</t>
  </si>
  <si>
    <t>MSTRG.9240.1</t>
  </si>
  <si>
    <t>MSTRG.23658.1</t>
  </si>
  <si>
    <t>MSTRG.7644.1</t>
  </si>
  <si>
    <t>MSTRG.27457.1</t>
  </si>
  <si>
    <t>MSTRG.19767.1</t>
  </si>
  <si>
    <t>MSTRG.16785.1</t>
  </si>
  <si>
    <t>MSTRG.19878.1</t>
  </si>
  <si>
    <t>Whole region is covered in RNA-seq reads. None of which support the original gene model</t>
  </si>
  <si>
    <t>No RNA-seq read supporting original gene model. Either psudo gene or false positive.</t>
  </si>
  <si>
    <t>MSTRG.9073.1</t>
  </si>
  <si>
    <t>MSTRG.5317.1</t>
  </si>
  <si>
    <t>MSTRG.20764.1</t>
  </si>
  <si>
    <t>MSTRG.26247.2</t>
  </si>
  <si>
    <t>MSTRG.9895.1</t>
  </si>
  <si>
    <t>Removed the last 3 exons and changed coords of 4th last because transcript looked to be two genes fused. Could be genome based misassembly?</t>
  </si>
  <si>
    <t>Removed first exon from transcript as it was caused by a 1bp mapping from the SL sequence</t>
  </si>
  <si>
    <t>Remove first exon of transcript as it was only joined to the rest of the gene model by 2 reads (likely spurious alignments)</t>
  </si>
  <si>
    <t>Coverage dip at 5-prime end is because of two splice variants present for this gene</t>
  </si>
  <si>
    <t>Genes g47132.t1 and g47134.t1 should be joined.</t>
  </si>
  <si>
    <t>Split last exon of transcript as it may cross into another transcribed region that is not part of the main gene</t>
  </si>
  <si>
    <t>Removed first and last exons of transcript as they appeared to be low expressed. Possibly very rare isoforms? Also adjusted last exon end position as it was shorter then it should have been because of the low coverage last exon.</t>
  </si>
  <si>
    <t>Adjusted end of last exon in transcript as it joined a downstream expressed region not part of main gene. Maybe a result of misassembly in the genome?</t>
  </si>
  <si>
    <t>Removed first exon of transcript as it appeared to be low expressed and possibly predicted from spurious read mapping</t>
  </si>
  <si>
    <t>Removed last exon of transcript as it appeared to be low expressed and possibly predicted from spurious read mapping that joined it to the main gene incorrectly.</t>
  </si>
  <si>
    <t>Removed first exon as it appeared to be low expressed and has very few reads joining it to the rest of the gene model</t>
  </si>
  <si>
    <t>Removed first exon of transcript as it appeared to be low expressed and possibly joined by 2bp mapping of spliced leader containing reads</t>
  </si>
  <si>
    <t>Removed first exon of transcript as it appeared to be low expressed and joined to the rest of the gene by a 1bp mapping of spliced leader containing reads.</t>
  </si>
  <si>
    <t>Removed first exon as it appeared to be joined to main gene by mostly read containing spliced leader sequences</t>
  </si>
  <si>
    <t>Genes g12296.t1 and g12297.t1 should be joined.</t>
  </si>
  <si>
    <t>Removed first exon of transcript as it appeared to be low expressed and most reads spanning intron were likely from spliced leader sequence containing reads.</t>
  </si>
  <si>
    <t>Removed first exon of transcript as it appeared to be low expressed and most reads spanning intron were likely from spliced leader sequence containing reads. Exon also is in the middle of another gene's exon.</t>
  </si>
  <si>
    <t>Genes g5715.t1 and g5717.t1 should be joined. Gene might join neighbouring gene but an internal exon might be missing? Read pairs join genes but no gene found to span junction between two genes.</t>
  </si>
  <si>
    <t>Removed first exon of transcript as it appeared to be low expressed and is inside the UTR of another gene. Only really joined by 1bp alignments from likely spliced leader containing reads.</t>
  </si>
  <si>
    <t>Removed first exon of transcript as it maybe had maybe 1 read spaning the intron junction.</t>
  </si>
  <si>
    <t>Maybe genome misassembly in 3-prime UTR? Two different 3-prime UTR's possible</t>
  </si>
  <si>
    <t>Removed first exon of transcript as it appeared to be low expressed and intron is only really spanned by spliced leader containing reads which only have 1bp align in the new exon</t>
  </si>
  <si>
    <t>Removed first exon as it appeared to be low expressed and most reads spanning intron appear to contain spliced leader sequence (which is only alignes 5bp into the first exon before soft clipping)</t>
  </si>
  <si>
    <t xml:space="preserve">Removed first exon of transcript as it appeared to be low expressed and a lot of read spanning intron were likely spliced leader sequence containing + exon is in the middle of expressed region. </t>
  </si>
  <si>
    <t>Removed first exon of transcript as it appeared to be low expressed and a lot of read spanning intron were likely spliced leader sequence containing (only 1bp aligned in the first exon).</t>
  </si>
  <si>
    <t xml:space="preserve">2 possible 3-prime UTR variants. Removed first exon of transcript as it appeared to be low expressed and a lot of read spanning intron were likely spliced leader sequence containing + exon is in the middle of expressed region. </t>
  </si>
  <si>
    <t xml:space="preserve">Removed first exon of transcript as it appeared to be low expressed and has maybe 1 read spanning intron + exon is in the middle of expressed region. </t>
  </si>
  <si>
    <t>MSTRG.26161.6</t>
  </si>
  <si>
    <t>Lots of possible isoforms.</t>
  </si>
  <si>
    <t>Comments</t>
  </si>
  <si>
    <t>StringTie2 ID</t>
  </si>
  <si>
    <t>Large region expressed. Closest gene model is MSTRG.17924.1 but it doesn’t overlap with original gene (Paulinella_micropora_KR01_nuclear___4368_004400F:57654-60765). Psudogene? g28623.t1 looks to be in the 5-prime UTR of the larger gene; has very low expression compared with the bigger gene</t>
  </si>
  <si>
    <t>Had to manually build gene model. Exon 4 might have alternative isoform</t>
  </si>
  <si>
    <t>MSTRG.9046.t1.1</t>
  </si>
  <si>
    <t>Does have similarity to K10808. Uneven messy read coverage (Paulinella_micropora_KR01_nuclear___212_000216F:196944-198729). Psudogene?</t>
  </si>
  <si>
    <t>Original gene model not really covered by assembled transcripts (Not MSTRG.4092.1)</t>
  </si>
  <si>
    <t>Whole region is covered in RNA-seq reads. None of which support the original gene model. (Not MSTRG.7895.1)</t>
  </si>
  <si>
    <t>MSTRG.7553.2</t>
  </si>
  <si>
    <t>MSTRG.1224.1.p1</t>
  </si>
  <si>
    <t>MSTRG.1225.1.p1</t>
  </si>
  <si>
    <t>MSTRG.7674.2.p1</t>
  </si>
  <si>
    <t>MSTRG.9240.1.p1</t>
  </si>
  <si>
    <t>MSTRG.7644.1.p1</t>
  </si>
  <si>
    <t>MSTRG.4695.1.p1</t>
  </si>
  <si>
    <t>MSTRG.6408.1.p1</t>
  </si>
  <si>
    <t>MSTRG.6409.1.p1</t>
  </si>
  <si>
    <t>MSTRG.3989.1.p1</t>
  </si>
  <si>
    <t>MSTRG.9073.1.p1</t>
  </si>
  <si>
    <t>MSTRG.2459.4.p1</t>
  </si>
  <si>
    <t>MSTRG.5317.1.p1</t>
  </si>
  <si>
    <t>MSTRG.9895.1.p1</t>
  </si>
  <si>
    <t>MSTRG.5217.1.p1</t>
  </si>
  <si>
    <t>MSTRG.6689.1.p1</t>
  </si>
  <si>
    <t>MSTRG.8290.1.p1</t>
  </si>
  <si>
    <t>MSTRG.2607.1.p1</t>
  </si>
  <si>
    <t>MSTRG.1642.2.p1</t>
  </si>
  <si>
    <t>MSTRG.4653.2.p1</t>
  </si>
  <si>
    <t>MSTRG.9371.1.p1</t>
  </si>
  <si>
    <t>MSTRG.8930.1.p1</t>
  </si>
  <si>
    <t>MSTRG.8783.3.p1</t>
  </si>
  <si>
    <t>MSTRG.6823.3.p1</t>
  </si>
  <si>
    <t>MSTRG.6096.1.p1</t>
  </si>
  <si>
    <t>MSTRG.9958.1.p1</t>
  </si>
  <si>
    <t>MSTRG.6905.1.p1</t>
  </si>
  <si>
    <t>MSTRG.8769.3.p1</t>
  </si>
  <si>
    <t>MSTRG.7998.1.p1</t>
  </si>
  <si>
    <t>MSTRG.9541.1.p1</t>
  </si>
  <si>
    <t>MSTRG.7895.1.p1</t>
  </si>
  <si>
    <t>MSTRG.7421.1.p1</t>
  </si>
  <si>
    <t>MSTRG.7553.2.p1</t>
  </si>
  <si>
    <t>MSTRG.7121.4.p1</t>
  </si>
  <si>
    <t>MSTRG.9188.1.p1</t>
  </si>
  <si>
    <t>MSTRG.3896.1.p1</t>
  </si>
  <si>
    <t>MSTRG.8083.1.p1</t>
  </si>
  <si>
    <t>MSTRG.8876.1.p1</t>
  </si>
  <si>
    <t>MSTRG.7660.1.p1</t>
  </si>
  <si>
    <t>MSTRG.6340.1.p1</t>
  </si>
  <si>
    <t>MSTRG.4007.1.p1</t>
  </si>
  <si>
    <t>MSTRG.8071.1.p1</t>
  </si>
  <si>
    <t>MSTRG.7053.1.p1</t>
  </si>
  <si>
    <t>KEGG ID</t>
  </si>
  <si>
    <t>KEGG Hit Coverage</t>
  </si>
  <si>
    <t>complete</t>
  </si>
  <si>
    <t>3prime_partial</t>
  </si>
  <si>
    <t>ORF Type</t>
  </si>
  <si>
    <t>5prime_partial</t>
  </si>
  <si>
    <t>StringTie2pepID</t>
  </si>
  <si>
    <t>MSTRG.18906.1.p1</t>
  </si>
  <si>
    <t>MSTRG.20503.1.p1</t>
  </si>
  <si>
    <t>MSTRG.27853.2.p1</t>
  </si>
  <si>
    <t>MSTRG.15480.1.p1</t>
  </si>
  <si>
    <t>MSTRG.17958.1.p1</t>
  </si>
  <si>
    <t>MSTRG.835.1.p1</t>
  </si>
  <si>
    <t>MSTRG.24012.1.p1</t>
  </si>
  <si>
    <t>MSTRG.18860.1.p1</t>
  </si>
  <si>
    <t>MSTRG.12686.1.p1</t>
  </si>
  <si>
    <t>MSTRG.23381.1.p1</t>
  </si>
  <si>
    <t>MSTRG.22796.1.p1</t>
  </si>
  <si>
    <t>MSTRG.13414.1.p1</t>
  </si>
  <si>
    <t>MSTRG.24199.1.p1</t>
  </si>
  <si>
    <t>MSTRG.21953.1.p1</t>
  </si>
  <si>
    <t>MSTRG.13579.1.p1</t>
  </si>
  <si>
    <t>MSTRG.15534.1.p1</t>
  </si>
  <si>
    <t>MSTRG.25291.1.p2</t>
  </si>
  <si>
    <t>MSTRG.13723.1.p1</t>
  </si>
  <si>
    <t>MSTRG.12344.1.p1</t>
  </si>
  <si>
    <t>MSTRG.11129.2.p1</t>
  </si>
  <si>
    <t>MSTRG.23120.1.p1</t>
  </si>
  <si>
    <t>MSTRG.24211.1.p1</t>
  </si>
  <si>
    <t>MSTRG.19143.1.p1</t>
  </si>
  <si>
    <t>MSTRG.11794.2.p1</t>
  </si>
  <si>
    <t>MSTRG.15268.1.p1</t>
  </si>
  <si>
    <t>MSTRG.17384.1.p1</t>
  </si>
  <si>
    <t>MSTRG.27764.1.p1</t>
  </si>
  <si>
    <t>MSTRG.9046.t1.1.p1</t>
  </si>
  <si>
    <t>MSTRG.10333.1.p1</t>
  </si>
  <si>
    <t>MSTRG.21591.1.p1</t>
  </si>
  <si>
    <t>MSTRG.21594.1.p1</t>
  </si>
  <si>
    <t>MSTRG.13131.1.p1</t>
  </si>
  <si>
    <t>MSTRG.13131.6.p1</t>
  </si>
  <si>
    <t>MSTRG.26161.6.p1</t>
  </si>
  <si>
    <t>MSTRG.16814.2.p1</t>
  </si>
  <si>
    <t>MSTRG.21143.1.p1</t>
  </si>
  <si>
    <t>MSTRG.13432.1.p1</t>
  </si>
  <si>
    <t>MSTRG.25284.1.p1</t>
  </si>
  <si>
    <t>MSTRG.11874.1.p1</t>
  </si>
  <si>
    <t>MSTRG.24583.1.p1</t>
  </si>
  <si>
    <t>MSTRG.312.1.p1</t>
  </si>
  <si>
    <t>MSTRG.23289.2.p1</t>
  </si>
  <si>
    <t>MSTRG.17428.2.p1</t>
  </si>
  <si>
    <t>MSTRG.25154.2.p1</t>
  </si>
  <si>
    <t>MSTRG.19364.1.p1</t>
  </si>
  <si>
    <t>MSTRG.25312.1.p1</t>
  </si>
  <si>
    <t>MSTRG.20131.1.p1</t>
  </si>
  <si>
    <t>MSTRG.11290.1.p1</t>
  </si>
  <si>
    <t>MSTRG.17803.1.p1</t>
  </si>
  <si>
    <t>MSTRG.834.1.p1</t>
  </si>
  <si>
    <t>MSTRG.13433.1.p1</t>
  </si>
  <si>
    <t>MSTRG.15872.1.p1</t>
  </si>
  <si>
    <t>MSTRG.12045.1.p1</t>
  </si>
  <si>
    <t>MSTRG.838.1.p1</t>
  </si>
  <si>
    <t>MSTRG.831.1.p1</t>
  </si>
  <si>
    <t>MSTRG.19222.1.p1</t>
  </si>
  <si>
    <t>MSTRG.971.1.p1</t>
  </si>
  <si>
    <t>MSTRG.21654.2.p1</t>
  </si>
  <si>
    <t>MSTRG.23343.1.p1</t>
  </si>
  <si>
    <t>MSTRG.24727.1.p1</t>
  </si>
  <si>
    <t>MSTRG.27045.2.p1</t>
  </si>
  <si>
    <t>MSTRG.24662.1.p1</t>
  </si>
  <si>
    <t>MSTRG.21922.1.p1</t>
  </si>
  <si>
    <t>MSTRG.16505.1.p1</t>
  </si>
  <si>
    <t>internal</t>
  </si>
  <si>
    <t>Revoved first exon of transcript as it has likely arrisen from spurious/very low frequency read mapping+Mapping of reads from the spliced leader sequence</t>
  </si>
  <si>
    <t>Removed first exon of transcript as it appeared to below expressed and intron is only really spanned by spliced leader containing reads which only have 1bp align in the new exon</t>
  </si>
  <si>
    <t>Trimmed 5-prime end of first exon, was extened past a clear drop in read mapping in to a region with almost zero read coverage.</t>
  </si>
  <si>
    <t>Trimmed last exon of transcript because it extended over a low coverage region between two expressed regions. Possibly genome misassembly or two close expressed but unrelated regions?</t>
  </si>
  <si>
    <t>Removed first exon as it appeared to be joined to main gene by a single read. Original gene might extend into a neighbouring gene model.</t>
  </si>
  <si>
    <t>Removed first exon from transcript as a lot of the intron spanning reads likely contained the spliced leader sequence+the exon was in the middle of an expressed region (i.e. lacked a clean intron/exon junction). Removed last exon of transcript as the intron wasn’t well supported by aligned reads.</t>
  </si>
  <si>
    <t>3 different isoforms. Might result in different protein products.</t>
  </si>
  <si>
    <t>Trimmed first exon of transcript as it extends into UTR of adjacent gene.</t>
  </si>
  <si>
    <t>No read coverage. Likely not a real gene or psudogene</t>
  </si>
  <si>
    <t>Removed first exon of transcript as it appeared to be low expressed and has maybe 1 read spanning intron+exon is in the middle of expressed region.</t>
  </si>
  <si>
    <t>Removed first exon of transcript as it is low expressed and few reads span intron junction+exon is the middle of an expressed region, so it lacks a clear exon/intron structure.</t>
  </si>
  <si>
    <t>MSTRG.15911.1.p1</t>
  </si>
  <si>
    <t>MSTRG.17738.1.p1</t>
  </si>
  <si>
    <t>MSTRG.27742.1.p1</t>
  </si>
  <si>
    <t>MSTRG.13387.1.p1</t>
  </si>
  <si>
    <t>MSTRG.13717.1.p1</t>
  </si>
  <si>
    <t>MSTRG.11892.1.p1</t>
  </si>
  <si>
    <t>MSTRG.19480.1.p1</t>
  </si>
  <si>
    <t>MSTRG.15162.1.p1</t>
  </si>
  <si>
    <t>MSTRG.21874.1.p1</t>
  </si>
  <si>
    <t>MSTRG.12850.5.p1</t>
  </si>
  <si>
    <t>MSTRG.28031.1.p1</t>
  </si>
  <si>
    <t>MSTRG.25663.1.p1</t>
  </si>
  <si>
    <t>MSTRG.25515.1.p2</t>
  </si>
  <si>
    <t>MSTRG.23658.1.p1</t>
  </si>
  <si>
    <t>MSTRG.27457.1.p1</t>
  </si>
  <si>
    <t>MSTRG.26400.1.p1</t>
  </si>
  <si>
    <t>MSTRG.27896.1.p1</t>
  </si>
  <si>
    <t>MSTRG.16785.1.p1</t>
  </si>
  <si>
    <t>MSTRG.19878.1.p1</t>
  </si>
  <si>
    <t>MSTRG.13416.1.p1</t>
  </si>
  <si>
    <t>MSTRG.21233.1.p1</t>
  </si>
  <si>
    <t>MSTRG.27860.1.p1</t>
  </si>
  <si>
    <t>MSTRG.26247.2.p1</t>
  </si>
  <si>
    <t>DNA Replication (ko03030)</t>
  </si>
  <si>
    <t>KEGG ID Definition</t>
  </si>
  <si>
    <t>Scaffold ID</t>
  </si>
  <si>
    <t>KR01 Genes</t>
  </si>
  <si>
    <t>Purine Metabolism (map00230)</t>
  </si>
  <si>
    <t>Pyrimidine Metabolism (map00240)</t>
  </si>
  <si>
    <t>Nuclear genes corrected using RNA-seq</t>
  </si>
  <si>
    <t>KEGG Pathway</t>
  </si>
  <si>
    <t xml:space="preserve">MSTRG.19005.3.p1 </t>
  </si>
  <si>
    <t>MSTRG.22014.1.p1</t>
  </si>
  <si>
    <t>MSTRG.23289.1.p1</t>
  </si>
  <si>
    <t>MSTRG.12755.1.p6</t>
  </si>
  <si>
    <t>MSTRG.7317.1.p1</t>
  </si>
  <si>
    <t>MSTRG.20764.1.p5</t>
  </si>
  <si>
    <t>Decision</t>
  </si>
  <si>
    <t>Removed</t>
  </si>
  <si>
    <t>OK</t>
  </si>
  <si>
    <t>Whole regions is expressed (Paulinella_micropora_KR01_nuclear___4682_004717F:48213-52133). Multiple isoforms? Psudogene? New protein has no homology to original KEGG entry</t>
  </si>
  <si>
    <t>New protein has no homology to original KEGG entry</t>
  </si>
  <si>
    <t>Likely part of the same gene. Not super clear cut. New protein has no homology to original KEGG entry</t>
  </si>
  <si>
    <t>Messy read mapping. Hard to tell what is the correct gene model should look like. Transcript doesn’t really capture original gene model (which wasn’t really supported by aligned reads anyway). New protein has no homology to original KEGG entry</t>
  </si>
  <si>
    <t>Original gene model not well supported by read mapping. Original gene is on the oposite strand and in the 3-prime region of the transcript selected? New protein has no homology to original KEGG entry</t>
  </si>
  <si>
    <t>Area is a bit of a mess. Lots of transcibed regions in "intron" regions of possible genes. MSTRG.25291.1 picked over MSTRG.25291.2 as it had higher coverage. New protein has no homology to original KEGG entry</t>
  </si>
  <si>
    <t>Removed first exon of transcript as it is weakly linked and is located in part of another gene region. New protein has no homology to original KEGG entry</t>
  </si>
  <si>
    <t>Read mapping a bit messy (Paulinella_micropora_KR01_nuclear___878_000892F:111212-111814). Original gene is on oposite strand to assembled transcripts. New protein has no homology to original KEGG entry</t>
  </si>
  <si>
    <t>Original gene is not supported by RNA-seq and is on oposite strand to assembled transcripts. Few exons of the original gene overlap with the exons of the assembled transcripts. Psudo gene or false positive identification? New protein has no homology to original KEGG entry</t>
  </si>
  <si>
    <t>Removed first exon of transcript as it appeared to be low expressed and a lot of read spanning intron were likely spliced leader sequence containing (only 1bp aligned in the first exon). New protein has no homology to original KEGG entry</t>
  </si>
  <si>
    <t>IMPDH, guaB; IMP dehydrogenase [EC:1.1.1.205]</t>
  </si>
  <si>
    <t>purH; phosphoribosylaminoimidazolecarboxamide formyltransferase / IMP cyclohydrolase [EC:2.1.2.3 3.5.4.10]</t>
  </si>
  <si>
    <t>APRT, apt; adenine phosphoribosyltransferase [EC:2.4.2.7]</t>
  </si>
  <si>
    <t>hprT, hpt, HPRT1; hypoxanthine phosphoribosyltransferase [EC:2.4.2.8]</t>
  </si>
  <si>
    <t>purF, PPAT; amidophosphoribosyltransferase [EC:2.4.2.14]</t>
  </si>
  <si>
    <t>E2.7.1.20, ADK; adenosine kinase [EC:2.7.1.20]</t>
  </si>
  <si>
    <t>cysC; adenylylsulfate kinase [EC:2.7.1.25]</t>
  </si>
  <si>
    <t>PK, pyk; pyruvate kinase [EC:2.7.1.40]</t>
  </si>
  <si>
    <t>arcC; carbamate kinase [EC:2.7.2.2]</t>
  </si>
  <si>
    <t>adk, AK; adenylate kinase [EC:2.7.4.3]</t>
  </si>
  <si>
    <t>E2.7.4.8, gmk; guanylate kinase [EC:2.7.4.8]</t>
  </si>
  <si>
    <t>AK3; nucleoside-triphosphate--adenylate kinase [EC:2.7.4.10]</t>
  </si>
  <si>
    <t>PRPS, prsA; ribose-phosphate pyrophosphokinase [EC:2.7.6.1]</t>
  </si>
  <si>
    <t>sat, met3; sulfate adenylyltransferase [EC:2.7.7.4]</t>
  </si>
  <si>
    <t>spoT; GTP diphosphokinase / guanosine-3',5'-bis(diphosphate) 3'-diphosphatase [EC:2.7.6.5 3.1.7.2]</t>
  </si>
  <si>
    <t>E3.5.4.3, guaD; guanine deaminase [EC:3.5.4.3]</t>
  </si>
  <si>
    <t>add, ADA; adenosine deaminase [EC:3.5.4.4]</t>
  </si>
  <si>
    <t>AMPD; AMP deaminase [EC:3.5.4.6]</t>
  </si>
  <si>
    <t>ENTPD2; adenosinetriphosphatase [EC:3.6.1.3]</t>
  </si>
  <si>
    <t>PRUNE, PPX1; exopolyphosphatase [EC:3.6.1.11]</t>
  </si>
  <si>
    <t>nudF; ADP-ribose pyrophosphatase [EC:3.6.1.13]</t>
  </si>
  <si>
    <t>ADPRM; manganese-dependent ADP-ribose/CDP-alcohol diphosphatase [EC:3.6.1.13 3.6.1.16 3.6.1.53]</t>
  </si>
  <si>
    <t>ITPA; inosine triphosphate pyrophosphatase [EC:3.6.1.-]</t>
  </si>
  <si>
    <t>FHIT; bis(5'-adenosyl)-triphosphatase [EC:3.6.1.29]</t>
  </si>
  <si>
    <t>purB, ADSL; adenylosuccinate lyase [EC:4.3.2.2]</t>
  </si>
  <si>
    <t>E4.6.1.1; adenylate cyclase [EC:4.6.1.1]</t>
  </si>
  <si>
    <t>pgm; phosphoglucomutase [EC:5.4.2.2]</t>
  </si>
  <si>
    <t>purC; phosphoribosylaminoimidazole-succinocarboxamide synthase [EC:6.3.2.6]</t>
  </si>
  <si>
    <t>purM; phosphoribosylformylglycinamidine cyclo-ligase [EC:6.3.3.1]</t>
  </si>
  <si>
    <t>purA, ADSS; adenylosuccinate synthase [EC:6.3.4.4]</t>
  </si>
  <si>
    <t>purD; phosphoribosylamine---glycine ligase [EC:6.3.4.13]</t>
  </si>
  <si>
    <t>guaA, GMPS; GMP synthase (glutamine-hydrolysing) [EC:6.3.5.2]</t>
  </si>
  <si>
    <t>PFAS, purL; phosphoribosylformylglycinamidine synthase [EC:6.3.5.3]</t>
  </si>
  <si>
    <t>rdgB; XTP/dITP diphosphohydrolase [EC:3.6.1.66]</t>
  </si>
  <si>
    <t>cpdA; 3',5'-cyclic-AMP phosphodiesterase [EC:3.1.4.53]</t>
  </si>
  <si>
    <t>NTPCR; nucleoside-triphosphatase [EC:3.6.1.15]</t>
  </si>
  <si>
    <t>purN; phosphoribosylglycinamide formyltransferase 1 [EC:2.1.2.2]</t>
  </si>
  <si>
    <t>PDE4; cAMP-specific phosphodiesterase 4 [EC:3.1.4.53]</t>
  </si>
  <si>
    <t>PDE1; calcium/calmodulin-dependent 3',5'-cyclic nucleotide phosphodiesterase [EC:3.1.4.17]</t>
  </si>
  <si>
    <t>PDE9; high affinity cGMP-specific 3',5'-cyclic phosphodiesterase 9 [EC:3.1.4.35]</t>
  </si>
  <si>
    <t>NUDT9; ADP-ribose pyrophosphatase [EC:3.6.1.13]</t>
  </si>
  <si>
    <t>PGM2; phosphoglucomutase / phosphopentomutase [EC:5.4.2.2 5.4.2.7]</t>
  </si>
  <si>
    <t>AK6, FAP7; adenylate kinase [EC:2.7.4.3]</t>
  </si>
  <si>
    <t>purQ; phosphoribosylformylglycinamidine synthase subunit PurQ / glutaminase [EC:6.3.5.3 3.5.1.2]</t>
  </si>
  <si>
    <t>purL; phosphoribosylformylglycinamidine synthase subunit PurL [EC:6.3.5.3]</t>
  </si>
  <si>
    <t>EAQ75604</t>
  </si>
  <si>
    <t>EAQ75589</t>
  </si>
  <si>
    <t>EAQ75091</t>
  </si>
  <si>
    <t>EAQ74696</t>
  </si>
  <si>
    <t>EAQ75099</t>
  </si>
  <si>
    <t>EAQ75723</t>
  </si>
  <si>
    <t>EAQ75796</t>
  </si>
  <si>
    <t>EAQ75781</t>
  </si>
  <si>
    <t>EAQ74371</t>
  </si>
  <si>
    <t>EAQ76617</t>
  </si>
  <si>
    <t>EAQ75396</t>
  </si>
  <si>
    <t>EAQ73602;EAQ75486</t>
  </si>
  <si>
    <t>EAQ74398</t>
  </si>
  <si>
    <t>EAQ75726</t>
  </si>
  <si>
    <t>EAQ75377</t>
  </si>
  <si>
    <t>EAQ74576</t>
  </si>
  <si>
    <t>EAQ76717</t>
  </si>
  <si>
    <t>EAQ76583</t>
  </si>
  <si>
    <t>EAQ74985</t>
  </si>
  <si>
    <t>EAQ74011</t>
  </si>
  <si>
    <t>EAQ75411</t>
  </si>
  <si>
    <t>EAQ76636</t>
  </si>
  <si>
    <t>EAQ76501</t>
  </si>
  <si>
    <t>EAQ76193</t>
  </si>
  <si>
    <t>EAQ76310</t>
  </si>
  <si>
    <t>EAQ76110</t>
  </si>
  <si>
    <t>EAQ76774</t>
  </si>
  <si>
    <t>EAQ73482;EAQ74936</t>
  </si>
  <si>
    <t>EAQ76112</t>
  </si>
  <si>
    <t>EAQ75767</t>
  </si>
  <si>
    <t>EAQ76221</t>
  </si>
  <si>
    <t>EAQ74543</t>
  </si>
  <si>
    <t>EAQ73739</t>
  </si>
  <si>
    <t>EAQ75725</t>
  </si>
  <si>
    <t>EAQ73763</t>
  </si>
  <si>
    <t>K00988</t>
  </si>
  <si>
    <t>EAQ75894</t>
  </si>
  <si>
    <t>K01430</t>
  </si>
  <si>
    <t>EAQ75895</t>
  </si>
  <si>
    <t>K01429</t>
  </si>
  <si>
    <t>EAQ75896</t>
  </si>
  <si>
    <t>K01428</t>
  </si>
  <si>
    <t>EAQ73644;EAQ74976</t>
  </si>
  <si>
    <t>K01524</t>
  </si>
  <si>
    <t>EAQ74589</t>
  </si>
  <si>
    <t>K01589</t>
  </si>
  <si>
    <t>EAQ75380</t>
  </si>
  <si>
    <t>K01588</t>
  </si>
  <si>
    <t>EAQ76036</t>
  </si>
  <si>
    <t>K03787</t>
  </si>
  <si>
    <t>EAQ75714</t>
  </si>
  <si>
    <t>K08289</t>
  </si>
  <si>
    <t>EAQ73670;EAQ73738</t>
  </si>
  <si>
    <t>K23264</t>
  </si>
  <si>
    <t>APA1_2; sulfate adenylyltransferase (ADP) / ATP adenylyltransferase [EC:2.7.7.5 2.7.7.53]</t>
  </si>
  <si>
    <t>ureC; urease subunit alpha [EC:3.5.1.5]</t>
  </si>
  <si>
    <t>ureB; urease subunit beta [EC:3.5.1.5]</t>
  </si>
  <si>
    <t>ureA; urease subunit gamma [EC:3.5.1.5]</t>
  </si>
  <si>
    <t>ppx-gppA; exopolyphosphatase / guanosine-5'-triphosphate,3'-diphosphate pyrophosphatase [EC:3.6.1.11 3.6.1.40]</t>
  </si>
  <si>
    <t>purE; 5-(carboxyamino)imidazole ribonucleotide mutase [EC:5.4.99.18]</t>
  </si>
  <si>
    <t>purK; 5-(carboxyamino)imidazole ribonucleotide synthase [EC:6.3.4.18]</t>
  </si>
  <si>
    <t>surE; 5'-nucleotidase [EC:3.1.3.5]</t>
  </si>
  <si>
    <t>purT; phosphoribosylglycinamide formyltransferase 2 [EC:2.1.2.2]</t>
  </si>
  <si>
    <t>EAQ74251</t>
  </si>
  <si>
    <t>EAQ76618</t>
  </si>
  <si>
    <t>EAQ75419</t>
  </si>
  <si>
    <t>EAQ73733</t>
  </si>
  <si>
    <t>EAQ74889;EAQ76532</t>
  </si>
  <si>
    <t>EAQ75333</t>
  </si>
  <si>
    <t>EAQ76776</t>
  </si>
  <si>
    <t>EAQ73641;EAQ74433</t>
  </si>
  <si>
    <t>EAQ75459;EAQ76479</t>
  </si>
  <si>
    <t>EAQ76096</t>
  </si>
  <si>
    <t>EAQ76380</t>
  </si>
  <si>
    <t>EAQ73983</t>
  </si>
  <si>
    <t>EAQ75106</t>
  </si>
  <si>
    <t>K02825</t>
  </si>
  <si>
    <t>EAQ76143</t>
  </si>
  <si>
    <t>EAQ74917</t>
  </si>
  <si>
    <t>pyrR; pyrimidine operon attenuation protein / uracil phosphoribosyltransferase [EC:2.4.2.9]</t>
  </si>
  <si>
    <r>
      <rPr>
        <i/>
        <sz val="12"/>
        <color theme="1"/>
        <rFont val="Calibri"/>
        <family val="2"/>
        <scheme val="minor"/>
      </rPr>
      <t>Synechococcus</t>
    </r>
    <r>
      <rPr>
        <sz val="12"/>
        <color theme="1"/>
        <rFont val="Calibri"/>
        <family val="2"/>
        <scheme val="minor"/>
      </rPr>
      <t xml:space="preserve"> sp. WH5701 Protein</t>
    </r>
  </si>
  <si>
    <t>K00287</t>
  </si>
  <si>
    <t>K04615</t>
  </si>
  <si>
    <t>K19970</t>
  </si>
  <si>
    <t>K00560</t>
  </si>
  <si>
    <t>KAAS Re-annotation</t>
  </si>
  <si>
    <t>K00525</t>
  </si>
  <si>
    <t>K00611;K00926</t>
  </si>
  <si>
    <t>K00939;K00944</t>
  </si>
  <si>
    <t>K01081;K11751</t>
  </si>
  <si>
    <t>K01509;K01510</t>
  </si>
  <si>
    <t>K13298;K18438</t>
  </si>
  <si>
    <t>K01933;K11787</t>
  </si>
  <si>
    <t>K01945;K11787</t>
  </si>
  <si>
    <t>K11175;K11787</t>
  </si>
  <si>
    <t>K13293;K13755</t>
  </si>
  <si>
    <t>K16329;K16330</t>
  </si>
  <si>
    <t>EAQ75332</t>
  </si>
  <si>
    <t>EAQ75861</t>
  </si>
  <si>
    <t>EAQ75021</t>
  </si>
  <si>
    <t>EAQ75181;EAQ76576;EAQ76585</t>
  </si>
  <si>
    <t>EAQ73545;EAQ73772;EAQ76369;EAQ76528</t>
  </si>
  <si>
    <t>EAQ76369</t>
  </si>
  <si>
    <t>EAQ75181</t>
  </si>
  <si>
    <t>EAQ74891;EAQ74926</t>
  </si>
  <si>
    <t>K04765</t>
  </si>
  <si>
    <t>K12322</t>
  </si>
  <si>
    <t>mazG; nucleoside triphosphate diphosphatase [EC:3.6.1.9]</t>
  </si>
  <si>
    <t>GUCY2F; guanylate cyclase 2F [EC:4.6.1.2]</t>
  </si>
  <si>
    <t>K01663</t>
  </si>
  <si>
    <t>g3535.t1</t>
  </si>
  <si>
    <t>g42587.t1</t>
  </si>
  <si>
    <t>K11755</t>
  </si>
  <si>
    <t>KX897545.1_prot_APP87820.1_11</t>
  </si>
  <si>
    <t>-</t>
  </si>
  <si>
    <t>K01814</t>
  </si>
  <si>
    <t>EAQ73877</t>
  </si>
  <si>
    <t>EAQ74855</t>
  </si>
  <si>
    <t>Histidine Metabolism (map00340)</t>
  </si>
  <si>
    <t>HIS7; imidazole glycerol-phosphate synthase [EC:4.3.2.10]</t>
  </si>
  <si>
    <t>hisA; phosphoribosylformimino-5-aminoimidazole carboxamide ribotide isomerase [EC:5.3.1.16]</t>
  </si>
  <si>
    <t>hisIE; phosphoribosyl-AMP cyclohydrolase / phosphoribosyl-ATP pyrophosphohydrolase [EC:3.5.4.19 3.6.1.31]</t>
  </si>
  <si>
    <t>1694_001715F</t>
  </si>
  <si>
    <t>2063_002085F</t>
  </si>
  <si>
    <t>MSTRG.5172.1</t>
  </si>
  <si>
    <t>MSTRG.7507.1</t>
  </si>
  <si>
    <t>MSTRG.5172.1.p1</t>
  </si>
  <si>
    <t>MSTRG.7507.1.p1</t>
  </si>
  <si>
    <t>XDH; xanthine dehydrogenase/oxidase [EC:1.17.1.4 1.17.3.2]</t>
  </si>
  <si>
    <t>PAPSS; 3'-phosphoadenosine 5'-phosphosulfate synthase [EC:2.7.7.4 2.7.1.25]</t>
  </si>
  <si>
    <t>PDE7; high affinity cAMP-specific 3',5'-cyclic phosphodiesterase 7 [EC:3.1.4.53]</t>
  </si>
  <si>
    <t>purS; phosphoribosylformylglycinamidine synthase subunit PurS [EC:6.3.5.3]</t>
  </si>
  <si>
    <t>nrdJ; ribonucleotide reductase, class II [EC:1.17.4.2]</t>
  </si>
  <si>
    <t>K00765</t>
  </si>
  <si>
    <t>ATP phosphoribosyltransferase [EC:2.4.2.17]</t>
  </si>
  <si>
    <t>EAQ74750</t>
  </si>
  <si>
    <t>KX897545.1_prot_APP88666.1_857</t>
  </si>
  <si>
    <r>
      <rPr>
        <b/>
        <sz val="12"/>
        <color theme="1"/>
        <rFont val="Calibri"/>
        <family val="2"/>
        <scheme val="minor"/>
      </rPr>
      <t>Supplementary Table S1</t>
    </r>
    <r>
      <rPr>
        <sz val="12"/>
        <color theme="1"/>
        <rFont val="Calibri"/>
        <family val="2"/>
        <scheme val="minor"/>
      </rPr>
      <t>: Original KR01 genes annotated as part of the KEGG pathways and description of new RNA-seq verified gene models. Related to Tables 1-3 and Figures 1-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1"/>
      <color theme="1"/>
      <name val="Calibri"/>
      <family val="2"/>
      <scheme val="minor"/>
    </font>
    <font>
      <b/>
      <sz val="12"/>
      <color theme="1"/>
      <name val="Calibri"/>
      <family val="2"/>
      <scheme val="minor"/>
    </font>
    <font>
      <sz val="12"/>
      <color rgb="FF000000"/>
      <name val="Calibri"/>
      <family val="2"/>
      <scheme val="minor"/>
    </font>
    <font>
      <sz val="11"/>
      <color rgb="FF9C0006"/>
      <name val="Calibri"/>
      <family val="2"/>
      <scheme val="minor"/>
    </font>
    <font>
      <sz val="11"/>
      <color rgb="FF9C5700"/>
      <name val="Calibri"/>
      <family val="2"/>
      <scheme val="minor"/>
    </font>
    <font>
      <sz val="11"/>
      <color rgb="FF006100"/>
      <name val="Calibri"/>
      <family val="2"/>
      <scheme val="minor"/>
    </font>
    <font>
      <b/>
      <sz val="18"/>
      <color theme="1"/>
      <name val="Calibri"/>
      <family val="2"/>
      <scheme val="minor"/>
    </font>
    <font>
      <sz val="11"/>
      <color rgb="FFFF0000"/>
      <name val="Calibri"/>
      <family val="2"/>
      <scheme val="minor"/>
    </font>
    <font>
      <sz val="12"/>
      <name val="Calibri"/>
      <family val="2"/>
      <scheme val="minor"/>
    </font>
    <font>
      <i/>
      <sz val="12"/>
      <color theme="1"/>
      <name val="Calibri"/>
      <family val="2"/>
      <scheme val="minor"/>
    </font>
  </fonts>
  <fills count="18">
    <fill>
      <patternFill patternType="none"/>
    </fill>
    <fill>
      <patternFill patternType="gray125"/>
    </fill>
    <fill>
      <patternFill patternType="solid">
        <fgColor theme="5" tint="0.59999389629810485"/>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FFC7CE"/>
      </patternFill>
    </fill>
    <fill>
      <patternFill patternType="solid">
        <fgColor rgb="FFFFEB9C"/>
      </patternFill>
    </fill>
    <fill>
      <patternFill patternType="solid">
        <fgColor rgb="FFC6E0B4"/>
        <bgColor indexed="64"/>
      </patternFill>
    </fill>
    <fill>
      <patternFill patternType="solid">
        <fgColor rgb="FFC6EFCE"/>
      </patternFill>
    </fill>
    <fill>
      <patternFill patternType="solid">
        <fgColor theme="4" tint="0.39997558519241921"/>
        <bgColor indexed="64"/>
      </patternFill>
    </fill>
    <fill>
      <patternFill patternType="solid">
        <fgColor rgb="FFFF0000"/>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9" tint="-0.249977111117893"/>
        <bgColor indexed="64"/>
      </patternFill>
    </fill>
    <fill>
      <patternFill patternType="solid">
        <fgColor rgb="FFFFAAFD"/>
        <bgColor indexed="64"/>
      </patternFill>
    </fill>
    <fill>
      <patternFill patternType="solid">
        <fgColor rgb="FFF4E0FA"/>
        <bgColor indexed="64"/>
      </patternFill>
    </fill>
    <fill>
      <patternFill patternType="solid">
        <fgColor theme="5" tint="0.79998168889431442"/>
        <bgColor indexed="64"/>
      </patternFill>
    </fill>
  </fills>
  <borders count="3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
      <left/>
      <right/>
      <top/>
      <bottom style="thin">
        <color theme="1"/>
      </bottom>
      <diagonal/>
    </border>
    <border>
      <left style="medium">
        <color indexed="64"/>
      </left>
      <right style="medium">
        <color indexed="64"/>
      </right>
      <top/>
      <bottom style="thin">
        <color theme="1"/>
      </bottom>
      <diagonal/>
    </border>
    <border>
      <left/>
      <right style="medium">
        <color indexed="64"/>
      </right>
      <top/>
      <bottom style="thin">
        <color theme="1"/>
      </bottom>
      <diagonal/>
    </border>
    <border>
      <left style="medium">
        <color indexed="64"/>
      </left>
      <right/>
      <top/>
      <bottom style="thin">
        <color theme="1"/>
      </bottom>
      <diagonal/>
    </border>
    <border>
      <left/>
      <right/>
      <top style="medium">
        <color theme="1"/>
      </top>
      <bottom style="thin">
        <color theme="1"/>
      </bottom>
      <diagonal/>
    </border>
    <border>
      <left style="medium">
        <color indexed="64"/>
      </left>
      <right/>
      <top style="medium">
        <color theme="1"/>
      </top>
      <bottom style="thin">
        <color theme="1"/>
      </bottom>
      <diagonal/>
    </border>
  </borders>
  <cellStyleXfs count="4">
    <xf numFmtId="0" fontId="0" fillId="0" borderId="0"/>
    <xf numFmtId="0" fontId="4" fillId="5" borderId="0" applyNumberFormat="0" applyBorder="0" applyAlignment="0" applyProtection="0"/>
    <xf numFmtId="0" fontId="5" fillId="6" borderId="0" applyNumberFormat="0" applyBorder="0" applyAlignment="0" applyProtection="0"/>
    <xf numFmtId="0" fontId="6" fillId="8" borderId="0" applyNumberFormat="0" applyBorder="0" applyAlignment="0" applyProtection="0"/>
  </cellStyleXfs>
  <cellXfs count="328">
    <xf numFmtId="0" fontId="0" fillId="0" borderId="0" xfId="0"/>
    <xf numFmtId="0" fontId="3" fillId="2" borderId="1" xfId="0" applyFont="1" applyFill="1" applyBorder="1"/>
    <xf numFmtId="0" fontId="0" fillId="0" borderId="1" xfId="0" applyFont="1" applyBorder="1"/>
    <xf numFmtId="0" fontId="3" fillId="2" borderId="0" xfId="0" applyFont="1" applyFill="1" applyBorder="1"/>
    <xf numFmtId="0" fontId="0" fillId="0" borderId="0" xfId="0" applyFont="1" applyBorder="1"/>
    <xf numFmtId="0" fontId="3" fillId="2" borderId="2" xfId="0" applyFont="1" applyFill="1" applyBorder="1"/>
    <xf numFmtId="0" fontId="0" fillId="0" borderId="2" xfId="0" applyFont="1" applyBorder="1"/>
    <xf numFmtId="0" fontId="3" fillId="3" borderId="3" xfId="0" applyFont="1" applyFill="1" applyBorder="1"/>
    <xf numFmtId="0" fontId="0" fillId="4" borderId="0" xfId="0" applyFont="1" applyFill="1" applyBorder="1"/>
    <xf numFmtId="0" fontId="3" fillId="3" borderId="2" xfId="0" applyFont="1" applyFill="1" applyBorder="1"/>
    <xf numFmtId="0" fontId="0" fillId="4" borderId="2" xfId="0" applyFont="1" applyFill="1" applyBorder="1"/>
    <xf numFmtId="0" fontId="3" fillId="3" borderId="0" xfId="0" applyFont="1" applyFill="1" applyBorder="1"/>
    <xf numFmtId="0" fontId="0" fillId="0" borderId="3" xfId="0" applyBorder="1"/>
    <xf numFmtId="0" fontId="0" fillId="0" borderId="1" xfId="0" applyBorder="1"/>
    <xf numFmtId="0" fontId="0" fillId="0" borderId="2" xfId="0" applyBorder="1"/>
    <xf numFmtId="0" fontId="3" fillId="2" borderId="3" xfId="0" applyFont="1" applyFill="1" applyBorder="1"/>
    <xf numFmtId="0" fontId="0" fillId="4" borderId="1" xfId="0" applyFill="1" applyBorder="1"/>
    <xf numFmtId="0" fontId="0" fillId="0" borderId="0" xfId="0" applyBorder="1"/>
    <xf numFmtId="0" fontId="0" fillId="4" borderId="3" xfId="0" applyFill="1" applyBorder="1"/>
    <xf numFmtId="0" fontId="3" fillId="3" borderId="1" xfId="0" applyFont="1" applyFill="1" applyBorder="1"/>
    <xf numFmtId="0" fontId="0" fillId="0" borderId="1" xfId="0" applyNumberFormat="1" applyFont="1" applyBorder="1"/>
    <xf numFmtId="0" fontId="0" fillId="0" borderId="0" xfId="0" applyNumberFormat="1" applyFont="1" applyBorder="1"/>
    <xf numFmtId="0" fontId="0" fillId="0" borderId="2" xfId="0" applyNumberFormat="1" applyFont="1" applyBorder="1"/>
    <xf numFmtId="3" fontId="0" fillId="0" borderId="1" xfId="0" applyNumberFormat="1" applyFont="1" applyBorder="1"/>
    <xf numFmtId="3" fontId="0" fillId="0" borderId="0" xfId="0" applyNumberFormat="1" applyFont="1" applyBorder="1"/>
    <xf numFmtId="3" fontId="0" fillId="0" borderId="2" xfId="0" applyNumberFormat="1" applyFont="1" applyBorder="1"/>
    <xf numFmtId="0" fontId="4" fillId="5" borderId="0" xfId="1" applyBorder="1"/>
    <xf numFmtId="3" fontId="0" fillId="0" borderId="1" xfId="0" applyNumberFormat="1" applyBorder="1"/>
    <xf numFmtId="3" fontId="0" fillId="0" borderId="2" xfId="0" applyNumberFormat="1" applyBorder="1"/>
    <xf numFmtId="3" fontId="0" fillId="0" borderId="3" xfId="0" applyNumberFormat="1" applyBorder="1"/>
    <xf numFmtId="3" fontId="0" fillId="0" borderId="0" xfId="0" applyNumberFormat="1" applyBorder="1"/>
    <xf numFmtId="0" fontId="0" fillId="7" borderId="2" xfId="0" applyFill="1" applyBorder="1"/>
    <xf numFmtId="0" fontId="0" fillId="7" borderId="0" xfId="0" applyFill="1" applyBorder="1"/>
    <xf numFmtId="0" fontId="0" fillId="3" borderId="0" xfId="0" applyFill="1" applyBorder="1"/>
    <xf numFmtId="0" fontId="0" fillId="3" borderId="2" xfId="0" applyFont="1" applyFill="1" applyBorder="1"/>
    <xf numFmtId="0" fontId="0" fillId="7" borderId="2" xfId="0" applyFont="1" applyFill="1" applyBorder="1"/>
    <xf numFmtId="0" fontId="0" fillId="3" borderId="2" xfId="0" applyFill="1" applyBorder="1"/>
    <xf numFmtId="0" fontId="4" fillId="5" borderId="2" xfId="1" applyBorder="1"/>
    <xf numFmtId="0" fontId="0" fillId="0" borderId="0" xfId="0" applyFont="1" applyFill="1" applyBorder="1"/>
    <xf numFmtId="0" fontId="0" fillId="0" borderId="0" xfId="0" applyFill="1" applyBorder="1"/>
    <xf numFmtId="0" fontId="2" fillId="0" borderId="2" xfId="0" applyFont="1" applyFill="1" applyBorder="1" applyAlignment="1">
      <alignment horizontal="center" vertical="center"/>
    </xf>
    <xf numFmtId="0" fontId="0" fillId="0" borderId="0" xfId="0" applyFont="1" applyAlignment="1">
      <alignment horizontal="center" vertical="center"/>
    </xf>
    <xf numFmtId="0" fontId="3" fillId="0" borderId="12" xfId="0" applyFont="1" applyBorder="1"/>
    <xf numFmtId="3" fontId="0" fillId="0" borderId="13" xfId="0" applyNumberFormat="1" applyFont="1" applyBorder="1"/>
    <xf numFmtId="0" fontId="3" fillId="0" borderId="14" xfId="0" applyFont="1" applyBorder="1"/>
    <xf numFmtId="3" fontId="0" fillId="0" borderId="15" xfId="0" applyNumberFormat="1" applyFont="1" applyBorder="1"/>
    <xf numFmtId="0" fontId="3" fillId="0" borderId="10" xfId="0" applyFont="1" applyBorder="1"/>
    <xf numFmtId="3" fontId="0" fillId="0" borderId="11" xfId="0" applyNumberFormat="1" applyFont="1" applyBorder="1"/>
    <xf numFmtId="0" fontId="0" fillId="0" borderId="12" xfId="0" applyFont="1" applyBorder="1"/>
    <xf numFmtId="0" fontId="0" fillId="0" borderId="14" xfId="0" applyFont="1" applyBorder="1"/>
    <xf numFmtId="0" fontId="0" fillId="0" borderId="14" xfId="0" applyBorder="1"/>
    <xf numFmtId="0" fontId="3" fillId="0" borderId="7" xfId="0" applyFont="1" applyBorder="1"/>
    <xf numFmtId="0" fontId="3" fillId="2" borderId="8" xfId="0" applyFont="1" applyFill="1" applyBorder="1"/>
    <xf numFmtId="0" fontId="0" fillId="0" borderId="8" xfId="0" applyFont="1" applyBorder="1"/>
    <xf numFmtId="3" fontId="0" fillId="0" borderId="8" xfId="0" applyNumberFormat="1" applyFont="1" applyBorder="1"/>
    <xf numFmtId="0" fontId="0" fillId="0" borderId="8" xfId="0" applyNumberFormat="1" applyFont="1" applyBorder="1"/>
    <xf numFmtId="3" fontId="0" fillId="0" borderId="9" xfId="0" applyNumberFormat="1" applyFont="1" applyBorder="1"/>
    <xf numFmtId="0" fontId="2" fillId="0" borderId="10" xfId="0" applyFont="1" applyFill="1" applyBorder="1" applyAlignment="1">
      <alignment horizontal="center" vertical="center"/>
    </xf>
    <xf numFmtId="0" fontId="0" fillId="9" borderId="14" xfId="0" applyFont="1" applyFill="1" applyBorder="1"/>
    <xf numFmtId="0" fontId="0" fillId="0" borderId="15" xfId="0" applyBorder="1"/>
    <xf numFmtId="0" fontId="0" fillId="9" borderId="10" xfId="0" applyFont="1" applyFill="1" applyBorder="1"/>
    <xf numFmtId="0" fontId="0" fillId="0" borderId="11" xfId="0" applyFont="1" applyBorder="1"/>
    <xf numFmtId="0" fontId="1" fillId="7" borderId="10" xfId="3" applyFont="1" applyFill="1" applyBorder="1"/>
    <xf numFmtId="0" fontId="3" fillId="3" borderId="17" xfId="0" applyFont="1" applyFill="1" applyBorder="1"/>
    <xf numFmtId="0" fontId="0" fillId="0" borderId="15" xfId="0" applyFont="1" applyBorder="1"/>
    <xf numFmtId="0" fontId="0" fillId="9" borderId="14" xfId="0" applyFill="1" applyBorder="1"/>
    <xf numFmtId="0" fontId="3" fillId="7" borderId="17" xfId="0" applyFont="1" applyFill="1" applyBorder="1"/>
    <xf numFmtId="0" fontId="3" fillId="3" borderId="11" xfId="0" applyFont="1" applyFill="1" applyBorder="1"/>
    <xf numFmtId="0" fontId="5" fillId="6" borderId="15" xfId="2" applyBorder="1"/>
    <xf numFmtId="0" fontId="0" fillId="0" borderId="13" xfId="0" applyFont="1" applyBorder="1"/>
    <xf numFmtId="0" fontId="0" fillId="0" borderId="11" xfId="0" applyBorder="1"/>
    <xf numFmtId="0" fontId="0" fillId="0" borderId="16" xfId="0" applyBorder="1"/>
    <xf numFmtId="0" fontId="0" fillId="0" borderId="17" xfId="0" applyBorder="1"/>
    <xf numFmtId="0" fontId="0" fillId="0" borderId="12" xfId="0" applyBorder="1"/>
    <xf numFmtId="3" fontId="0" fillId="0" borderId="13" xfId="0" applyNumberFormat="1" applyBorder="1"/>
    <xf numFmtId="0" fontId="0" fillId="0" borderId="10" xfId="0" applyBorder="1"/>
    <xf numFmtId="3" fontId="0" fillId="0" borderId="11" xfId="0" applyNumberFormat="1" applyBorder="1"/>
    <xf numFmtId="3" fontId="0" fillId="0" borderId="17" xfId="0" applyNumberFormat="1" applyBorder="1"/>
    <xf numFmtId="3" fontId="0" fillId="0" borderId="15" xfId="0" applyNumberFormat="1" applyBorder="1"/>
    <xf numFmtId="0" fontId="0" fillId="0" borderId="7" xfId="0" applyBorder="1"/>
    <xf numFmtId="0" fontId="0" fillId="0" borderId="8" xfId="0" applyBorder="1"/>
    <xf numFmtId="3" fontId="0" fillId="0" borderId="8" xfId="0" applyNumberFormat="1" applyBorder="1"/>
    <xf numFmtId="3" fontId="0" fillId="0" borderId="9" xfId="0" applyNumberFormat="1" applyBorder="1"/>
    <xf numFmtId="0" fontId="0" fillId="0" borderId="13" xfId="0" applyBorder="1"/>
    <xf numFmtId="0" fontId="0" fillId="7" borderId="10" xfId="0" applyFont="1" applyFill="1" applyBorder="1"/>
    <xf numFmtId="0" fontId="0" fillId="7" borderId="11" xfId="0" applyFill="1" applyBorder="1"/>
    <xf numFmtId="0" fontId="4" fillId="5" borderId="17" xfId="1" applyBorder="1"/>
    <xf numFmtId="0" fontId="0" fillId="7" borderId="17" xfId="0" applyFill="1" applyBorder="1"/>
    <xf numFmtId="0" fontId="0" fillId="9" borderId="10" xfId="0" applyFill="1" applyBorder="1"/>
    <xf numFmtId="0" fontId="0" fillId="7" borderId="15" xfId="0" applyFill="1" applyBorder="1"/>
    <xf numFmtId="0" fontId="4" fillId="5" borderId="15" xfId="1" applyBorder="1"/>
    <xf numFmtId="0" fontId="0" fillId="9" borderId="7" xfId="0" applyFill="1" applyBorder="1"/>
    <xf numFmtId="0" fontId="0" fillId="0" borderId="9" xfId="0" applyBorder="1"/>
    <xf numFmtId="0" fontId="0" fillId="7" borderId="10" xfId="0" applyFill="1" applyBorder="1"/>
    <xf numFmtId="0" fontId="0" fillId="7" borderId="14" xfId="0" applyFill="1" applyBorder="1"/>
    <xf numFmtId="0" fontId="0" fillId="7" borderId="13" xfId="0" applyFill="1" applyBorder="1"/>
    <xf numFmtId="0" fontId="4" fillId="5" borderId="13" xfId="1" applyBorder="1"/>
    <xf numFmtId="0" fontId="0" fillId="12" borderId="16" xfId="0" applyFill="1" applyBorder="1"/>
    <xf numFmtId="0" fontId="0" fillId="12" borderId="17" xfId="0" applyFill="1" applyBorder="1"/>
    <xf numFmtId="0" fontId="0" fillId="12" borderId="10" xfId="0" applyFill="1" applyBorder="1"/>
    <xf numFmtId="0" fontId="0" fillId="12" borderId="11" xfId="0" applyFill="1" applyBorder="1"/>
    <xf numFmtId="0" fontId="0" fillId="12" borderId="12" xfId="0" applyFill="1" applyBorder="1"/>
    <xf numFmtId="0" fontId="0" fillId="12" borderId="13" xfId="0" applyFill="1" applyBorder="1"/>
    <xf numFmtId="0" fontId="0" fillId="13" borderId="16" xfId="0" applyFont="1" applyFill="1" applyBorder="1" applyAlignment="1">
      <alignment horizontal="left"/>
    </xf>
    <xf numFmtId="0" fontId="0" fillId="13" borderId="17" xfId="0" applyNumberFormat="1" applyFont="1" applyFill="1" applyBorder="1" applyAlignment="1">
      <alignment horizontal="left"/>
    </xf>
    <xf numFmtId="0" fontId="0" fillId="0" borderId="4" xfId="0" applyBorder="1"/>
    <xf numFmtId="0" fontId="0" fillId="0" borderId="5" xfId="0" applyBorder="1"/>
    <xf numFmtId="0" fontId="0" fillId="7" borderId="0" xfId="0" applyFont="1" applyFill="1" applyBorder="1"/>
    <xf numFmtId="0" fontId="0" fillId="0" borderId="2" xfId="0" applyFont="1" applyFill="1" applyBorder="1"/>
    <xf numFmtId="0" fontId="2" fillId="0" borderId="2" xfId="0" applyFont="1" applyBorder="1" applyAlignment="1">
      <alignment horizontal="center" vertical="center"/>
    </xf>
    <xf numFmtId="0" fontId="0" fillId="0" borderId="8" xfId="0" applyFont="1" applyFill="1" applyBorder="1"/>
    <xf numFmtId="0" fontId="0" fillId="0" borderId="3" xfId="0" applyFont="1" applyFill="1" applyBorder="1"/>
    <xf numFmtId="0" fontId="0" fillId="9" borderId="4" xfId="0" applyFill="1" applyBorder="1"/>
    <xf numFmtId="0" fontId="0" fillId="0" borderId="5" xfId="0" applyFont="1" applyFill="1" applyBorder="1"/>
    <xf numFmtId="0" fontId="0" fillId="0" borderId="6" xfId="0" applyBorder="1"/>
    <xf numFmtId="0" fontId="8" fillId="5" borderId="2" xfId="1" applyFont="1" applyBorder="1"/>
    <xf numFmtId="0" fontId="9" fillId="9" borderId="10" xfId="2" applyFont="1" applyFill="1" applyBorder="1"/>
    <xf numFmtId="0" fontId="4" fillId="5" borderId="15" xfId="1" applyBorder="1" applyAlignment="1">
      <alignment horizontal="left" vertical="center"/>
    </xf>
    <xf numFmtId="0" fontId="0" fillId="3" borderId="14" xfId="0" applyFill="1" applyBorder="1"/>
    <xf numFmtId="0" fontId="0" fillId="0" borderId="0" xfId="0" applyBorder="1" applyAlignment="1">
      <alignment horizontal="center" vertical="center"/>
    </xf>
    <xf numFmtId="0" fontId="0" fillId="16" borderId="1" xfId="0" applyFont="1" applyFill="1" applyBorder="1" applyAlignment="1">
      <alignment vertical="center"/>
    </xf>
    <xf numFmtId="0" fontId="2" fillId="0" borderId="11" xfId="0" applyFont="1" applyBorder="1" applyAlignment="1">
      <alignment horizontal="center" vertical="center"/>
    </xf>
    <xf numFmtId="0" fontId="0" fillId="0" borderId="0" xfId="0" applyFont="1" applyBorder="1" applyAlignment="1">
      <alignment horizontal="center" vertical="center"/>
    </xf>
    <xf numFmtId="0" fontId="0" fillId="11" borderId="2" xfId="0" applyFill="1" applyBorder="1" applyAlignment="1">
      <alignment vertical="center"/>
    </xf>
    <xf numFmtId="0" fontId="0" fillId="15" borderId="2" xfId="0" applyFill="1" applyBorder="1" applyAlignment="1">
      <alignment vertical="center"/>
    </xf>
    <xf numFmtId="2" fontId="0" fillId="15" borderId="2" xfId="0" applyNumberFormat="1" applyFill="1" applyBorder="1" applyAlignment="1">
      <alignment vertical="center"/>
    </xf>
    <xf numFmtId="0" fontId="0" fillId="9" borderId="16" xfId="0" applyFill="1" applyBorder="1"/>
    <xf numFmtId="0" fontId="0" fillId="0" borderId="1" xfId="0" applyFont="1" applyFill="1" applyBorder="1"/>
    <xf numFmtId="0" fontId="0" fillId="15" borderId="16" xfId="0" applyFill="1" applyBorder="1" applyAlignment="1">
      <alignment vertical="center"/>
    </xf>
    <xf numFmtId="0" fontId="0" fillId="15" borderId="3" xfId="0" applyFill="1" applyBorder="1" applyAlignment="1">
      <alignment vertical="center"/>
    </xf>
    <xf numFmtId="2" fontId="0" fillId="15" borderId="3" xfId="0" applyNumberFormat="1" applyFill="1" applyBorder="1" applyAlignment="1">
      <alignment vertical="center"/>
    </xf>
    <xf numFmtId="0" fontId="0" fillId="15" borderId="10" xfId="0" applyFill="1" applyBorder="1" applyAlignment="1">
      <alignment vertical="center"/>
    </xf>
    <xf numFmtId="0" fontId="0" fillId="7" borderId="14" xfId="0" applyFont="1" applyFill="1" applyBorder="1"/>
    <xf numFmtId="0" fontId="0" fillId="4" borderId="0" xfId="0" applyFill="1" applyBorder="1"/>
    <xf numFmtId="0" fontId="0" fillId="11" borderId="0" xfId="0" applyFill="1" applyBorder="1"/>
    <xf numFmtId="0" fontId="0" fillId="11" borderId="3" xfId="0" applyFill="1" applyBorder="1" applyAlignment="1">
      <alignment vertical="center"/>
    </xf>
    <xf numFmtId="0" fontId="0" fillId="11" borderId="1" xfId="0" applyFill="1" applyBorder="1"/>
    <xf numFmtId="0" fontId="0" fillId="11" borderId="3" xfId="0" applyFill="1" applyBorder="1" applyAlignment="1">
      <alignment horizontal="left" vertical="center"/>
    </xf>
    <xf numFmtId="3" fontId="0" fillId="0" borderId="22" xfId="0" applyNumberFormat="1" applyFont="1" applyBorder="1"/>
    <xf numFmtId="3" fontId="0" fillId="0" borderId="26" xfId="0" applyNumberFormat="1" applyFont="1" applyBorder="1"/>
    <xf numFmtId="3" fontId="0" fillId="0" borderId="23" xfId="0" applyNumberFormat="1" applyFont="1" applyBorder="1"/>
    <xf numFmtId="3" fontId="0" fillId="0" borderId="22" xfId="0" applyNumberFormat="1" applyBorder="1"/>
    <xf numFmtId="3" fontId="0" fillId="0" borderId="26" xfId="0" applyNumberFormat="1" applyBorder="1"/>
    <xf numFmtId="0" fontId="0" fillId="15" borderId="25" xfId="0" applyFill="1" applyBorder="1" applyAlignment="1">
      <alignment vertical="center"/>
    </xf>
    <xf numFmtId="3" fontId="0" fillId="0" borderId="24" xfId="0" applyNumberFormat="1" applyBorder="1"/>
    <xf numFmtId="0" fontId="0" fillId="15" borderId="26" xfId="0" applyFill="1" applyBorder="1" applyAlignment="1">
      <alignment vertical="center"/>
    </xf>
    <xf numFmtId="3" fontId="0" fillId="0" borderId="25" xfId="0" applyNumberFormat="1" applyBorder="1"/>
    <xf numFmtId="3" fontId="0" fillId="0" borderId="23" xfId="0" applyNumberFormat="1" applyBorder="1"/>
    <xf numFmtId="0" fontId="0" fillId="15" borderId="17" xfId="0" applyFill="1" applyBorder="1"/>
    <xf numFmtId="0" fontId="5" fillId="6" borderId="11" xfId="2" applyBorder="1"/>
    <xf numFmtId="0" fontId="0" fillId="9" borderId="12" xfId="0" applyFill="1" applyBorder="1"/>
    <xf numFmtId="0" fontId="0" fillId="15" borderId="11" xfId="0" applyFill="1" applyBorder="1"/>
    <xf numFmtId="0" fontId="0" fillId="11" borderId="3" xfId="0" applyFill="1" applyBorder="1"/>
    <xf numFmtId="0" fontId="0" fillId="11" borderId="2" xfId="0" applyFill="1" applyBorder="1"/>
    <xf numFmtId="0" fontId="0" fillId="15" borderId="16" xfId="0" applyFill="1" applyBorder="1" applyAlignment="1">
      <alignment horizontal="center" vertical="center"/>
    </xf>
    <xf numFmtId="0" fontId="0" fillId="15" borderId="17" xfId="0" applyFill="1" applyBorder="1" applyAlignment="1">
      <alignment vertical="center"/>
    </xf>
    <xf numFmtId="0" fontId="0" fillId="15" borderId="10" xfId="0" applyFill="1" applyBorder="1" applyAlignment="1">
      <alignment horizontal="center" vertical="center"/>
    </xf>
    <xf numFmtId="0" fontId="0" fillId="15" borderId="11" xfId="0" applyFill="1" applyBorder="1" applyAlignment="1">
      <alignment vertical="center"/>
    </xf>
    <xf numFmtId="0" fontId="0" fillId="0" borderId="26" xfId="0" applyFont="1" applyBorder="1" applyAlignment="1">
      <alignment horizontal="center" vertical="center"/>
    </xf>
    <xf numFmtId="0" fontId="0" fillId="0" borderId="25" xfId="0" applyFont="1" applyBorder="1" applyAlignment="1">
      <alignment horizontal="center" vertical="center"/>
    </xf>
    <xf numFmtId="0" fontId="2" fillId="0" borderId="12" xfId="0" applyFont="1" applyBorder="1" applyAlignment="1">
      <alignment horizontal="center" vertical="center"/>
    </xf>
    <xf numFmtId="0" fontId="2" fillId="0" borderId="1" xfId="0" applyFont="1" applyBorder="1" applyAlignment="1">
      <alignment horizontal="center" vertical="center"/>
    </xf>
    <xf numFmtId="0" fontId="2" fillId="0" borderId="13" xfId="0" applyFont="1" applyBorder="1" applyAlignment="1">
      <alignment horizontal="center" vertical="center"/>
    </xf>
    <xf numFmtId="0" fontId="3" fillId="0" borderId="4" xfId="0" applyFont="1" applyBorder="1"/>
    <xf numFmtId="0" fontId="3" fillId="2" borderId="5" xfId="0" applyFont="1" applyFill="1" applyBorder="1"/>
    <xf numFmtId="0" fontId="0" fillId="4" borderId="5" xfId="0" applyFont="1" applyFill="1" applyBorder="1"/>
    <xf numFmtId="3" fontId="0" fillId="0" borderId="5" xfId="0" applyNumberFormat="1" applyFont="1" applyBorder="1"/>
    <xf numFmtId="0" fontId="0" fillId="0" borderId="5" xfId="0" applyNumberFormat="1" applyFont="1" applyBorder="1"/>
    <xf numFmtId="3" fontId="0" fillId="0" borderId="6" xfId="0" applyNumberFormat="1" applyFont="1" applyBorder="1"/>
    <xf numFmtId="0" fontId="0" fillId="15" borderId="25" xfId="0" applyFont="1" applyFill="1" applyBorder="1" applyAlignment="1">
      <alignment horizontal="center" vertical="center"/>
    </xf>
    <xf numFmtId="0" fontId="0" fillId="15" borderId="26" xfId="0" applyFont="1" applyFill="1" applyBorder="1" applyAlignment="1">
      <alignment horizontal="center" vertical="center"/>
    </xf>
    <xf numFmtId="3" fontId="0" fillId="0" borderId="5" xfId="0" applyNumberFormat="1" applyBorder="1"/>
    <xf numFmtId="3" fontId="0" fillId="0" borderId="6" xfId="0" applyNumberFormat="1" applyBorder="1"/>
    <xf numFmtId="0" fontId="0" fillId="12" borderId="16" xfId="0" applyFill="1" applyBorder="1" applyAlignment="1">
      <alignment vertical="center"/>
    </xf>
    <xf numFmtId="0" fontId="0" fillId="12" borderId="17" xfId="0" applyFill="1" applyBorder="1" applyAlignment="1">
      <alignment vertical="center"/>
    </xf>
    <xf numFmtId="0" fontId="0" fillId="12" borderId="10" xfId="0" applyFill="1" applyBorder="1" applyAlignment="1">
      <alignment vertical="center"/>
    </xf>
    <xf numFmtId="0" fontId="0" fillId="12" borderId="11" xfId="0" applyFill="1" applyBorder="1" applyAlignment="1">
      <alignment vertical="center"/>
    </xf>
    <xf numFmtId="0" fontId="0" fillId="0" borderId="25" xfId="0" applyBorder="1"/>
    <xf numFmtId="3" fontId="0" fillId="3" borderId="26" xfId="0" applyNumberFormat="1" applyFont="1" applyFill="1" applyBorder="1"/>
    <xf numFmtId="0" fontId="0" fillId="3" borderId="3" xfId="0" applyFont="1" applyFill="1" applyBorder="1"/>
    <xf numFmtId="3" fontId="0" fillId="3" borderId="3" xfId="0" applyNumberFormat="1" applyFont="1" applyFill="1" applyBorder="1"/>
    <xf numFmtId="0" fontId="0" fillId="3" borderId="3" xfId="0" applyNumberFormat="1" applyFont="1" applyFill="1" applyBorder="1"/>
    <xf numFmtId="3" fontId="0" fillId="3" borderId="17" xfId="0" applyNumberFormat="1" applyFont="1" applyFill="1" applyBorder="1"/>
    <xf numFmtId="3" fontId="0" fillId="3" borderId="25" xfId="0" applyNumberFormat="1" applyFont="1" applyFill="1" applyBorder="1"/>
    <xf numFmtId="3" fontId="0" fillId="3" borderId="2" xfId="0" applyNumberFormat="1" applyFont="1" applyFill="1" applyBorder="1"/>
    <xf numFmtId="0" fontId="0" fillId="3" borderId="2" xfId="0" applyNumberFormat="1" applyFont="1" applyFill="1" applyBorder="1"/>
    <xf numFmtId="3" fontId="0" fillId="3" borderId="11" xfId="0" applyNumberFormat="1" applyFont="1" applyFill="1" applyBorder="1"/>
    <xf numFmtId="0" fontId="0" fillId="11" borderId="2" xfId="0" applyFill="1" applyBorder="1" applyAlignment="1">
      <alignment horizontal="left" vertical="center"/>
    </xf>
    <xf numFmtId="0" fontId="3" fillId="3" borderId="16" xfId="0" applyFont="1" applyFill="1" applyBorder="1"/>
    <xf numFmtId="0" fontId="3" fillId="3" borderId="10" xfId="0" applyFont="1" applyFill="1" applyBorder="1"/>
    <xf numFmtId="0" fontId="1" fillId="3" borderId="10" xfId="3" applyFont="1" applyFill="1" applyBorder="1"/>
    <xf numFmtId="0" fontId="0" fillId="3" borderId="10" xfId="0" applyFill="1" applyBorder="1"/>
    <xf numFmtId="3" fontId="0" fillId="3" borderId="2" xfId="0" applyNumberFormat="1" applyFill="1" applyBorder="1"/>
    <xf numFmtId="3" fontId="0" fillId="3" borderId="11" xfId="0" applyNumberFormat="1" applyFill="1" applyBorder="1"/>
    <xf numFmtId="3" fontId="0" fillId="3" borderId="26" xfId="0" applyNumberFormat="1" applyFill="1" applyBorder="1"/>
    <xf numFmtId="0" fontId="0" fillId="3" borderId="16" xfId="0" applyFill="1" applyBorder="1"/>
    <xf numFmtId="0" fontId="0" fillId="3" borderId="3" xfId="0" applyFill="1" applyBorder="1"/>
    <xf numFmtId="3" fontId="0" fillId="3" borderId="3" xfId="0" applyNumberFormat="1" applyFill="1" applyBorder="1"/>
    <xf numFmtId="3" fontId="0" fillId="3" borderId="17" xfId="0" applyNumberFormat="1" applyFill="1" applyBorder="1"/>
    <xf numFmtId="3" fontId="0" fillId="3" borderId="0" xfId="0" applyNumberFormat="1" applyFill="1" applyBorder="1"/>
    <xf numFmtId="3" fontId="0" fillId="3" borderId="15" xfId="0" applyNumberFormat="1" applyFill="1" applyBorder="1"/>
    <xf numFmtId="3" fontId="0" fillId="3" borderId="22" xfId="0" applyNumberFormat="1" applyFill="1" applyBorder="1"/>
    <xf numFmtId="0" fontId="0" fillId="3" borderId="12" xfId="0" applyFill="1" applyBorder="1"/>
    <xf numFmtId="0" fontId="0" fillId="3" borderId="1" xfId="0" applyFill="1" applyBorder="1"/>
    <xf numFmtId="3" fontId="0" fillId="3" borderId="1" xfId="0" applyNumberFormat="1" applyFill="1" applyBorder="1"/>
    <xf numFmtId="3" fontId="0" fillId="3" borderId="13" xfId="0" applyNumberFormat="1" applyFill="1" applyBorder="1"/>
    <xf numFmtId="0" fontId="0" fillId="10" borderId="3" xfId="0" applyFill="1" applyBorder="1"/>
    <xf numFmtId="0" fontId="0" fillId="17" borderId="16" xfId="0" applyFill="1" applyBorder="1" applyAlignment="1">
      <alignment horizontal="left" vertical="center"/>
    </xf>
    <xf numFmtId="0" fontId="0" fillId="17" borderId="17" xfId="0" applyFill="1" applyBorder="1" applyAlignment="1">
      <alignment horizontal="left" vertical="center"/>
    </xf>
    <xf numFmtId="0" fontId="0" fillId="0" borderId="25" xfId="0" applyFont="1" applyFill="1" applyBorder="1" applyAlignment="1">
      <alignment horizontal="center" vertical="center"/>
    </xf>
    <xf numFmtId="0" fontId="0" fillId="3" borderId="7" xfId="0" applyFill="1" applyBorder="1"/>
    <xf numFmtId="0" fontId="3" fillId="3" borderId="8" xfId="0" applyFont="1" applyFill="1" applyBorder="1"/>
    <xf numFmtId="0" fontId="3" fillId="0" borderId="2" xfId="0" applyFont="1" applyBorder="1"/>
    <xf numFmtId="0" fontId="3" fillId="0" borderId="11" xfId="0" applyFont="1" applyBorder="1"/>
    <xf numFmtId="3" fontId="0" fillId="0" borderId="2" xfId="0" applyNumberFormat="1" applyFont="1" applyFill="1" applyBorder="1"/>
    <xf numFmtId="0" fontId="0" fillId="9" borderId="16" xfId="0" applyFont="1" applyFill="1" applyBorder="1"/>
    <xf numFmtId="0" fontId="0" fillId="0" borderId="3" xfId="0" applyFill="1" applyBorder="1"/>
    <xf numFmtId="0" fontId="0" fillId="0" borderId="17" xfId="0" applyFill="1" applyBorder="1"/>
    <xf numFmtId="0" fontId="0" fillId="17" borderId="8" xfId="0" applyFill="1" applyBorder="1" applyAlignment="1">
      <alignment horizontal="left" vertical="center" wrapText="1"/>
    </xf>
    <xf numFmtId="0" fontId="0" fillId="11" borderId="2" xfId="0" applyFill="1" applyBorder="1" applyAlignment="1">
      <alignment horizontal="left" vertical="center"/>
    </xf>
    <xf numFmtId="0" fontId="0" fillId="11" borderId="0" xfId="0" applyFill="1" applyBorder="1" applyAlignment="1">
      <alignment horizontal="left" vertical="center"/>
    </xf>
    <xf numFmtId="0" fontId="0" fillId="11" borderId="3" xfId="0" applyFill="1" applyBorder="1" applyAlignment="1">
      <alignment horizontal="left"/>
    </xf>
    <xf numFmtId="0" fontId="0" fillId="11" borderId="0" xfId="0" applyFill="1" applyAlignment="1">
      <alignment horizontal="left"/>
    </xf>
    <xf numFmtId="0" fontId="0" fillId="0" borderId="27" xfId="0" applyFont="1" applyFill="1" applyBorder="1" applyAlignment="1">
      <alignment horizontal="center" vertical="center"/>
    </xf>
    <xf numFmtId="0" fontId="0" fillId="3" borderId="8" xfId="0" applyFill="1" applyBorder="1"/>
    <xf numFmtId="3" fontId="0" fillId="3" borderId="8" xfId="0" applyNumberFormat="1" applyFont="1" applyFill="1" applyBorder="1"/>
    <xf numFmtId="3" fontId="0" fillId="3" borderId="23" xfId="0" applyNumberFormat="1" applyFill="1" applyBorder="1"/>
    <xf numFmtId="0" fontId="0" fillId="3" borderId="8" xfId="0" applyFont="1" applyFill="1" applyBorder="1"/>
    <xf numFmtId="0" fontId="0" fillId="3" borderId="9" xfId="0" applyFill="1" applyBorder="1"/>
    <xf numFmtId="3" fontId="0" fillId="0" borderId="25" xfId="0" applyNumberFormat="1" applyFill="1" applyBorder="1"/>
    <xf numFmtId="0" fontId="0" fillId="17" borderId="2" xfId="0" applyFill="1" applyBorder="1" applyAlignment="1">
      <alignment vertical="center"/>
    </xf>
    <xf numFmtId="0" fontId="9" fillId="0" borderId="26" xfId="0" applyFont="1" applyFill="1" applyBorder="1" applyAlignment="1">
      <alignment horizontal="center" vertical="center"/>
    </xf>
    <xf numFmtId="0" fontId="0" fillId="3" borderId="31" xfId="0" applyFill="1" applyBorder="1"/>
    <xf numFmtId="0" fontId="0" fillId="3" borderId="28" xfId="0" applyFill="1" applyBorder="1"/>
    <xf numFmtId="0" fontId="0" fillId="3" borderId="30" xfId="0" applyFill="1" applyBorder="1"/>
    <xf numFmtId="0" fontId="0" fillId="17" borderId="32" xfId="0" applyFont="1" applyFill="1" applyBorder="1" applyAlignment="1">
      <alignment horizontal="left" vertical="center"/>
    </xf>
    <xf numFmtId="0" fontId="0" fillId="17" borderId="11" xfId="0" applyFill="1" applyBorder="1" applyAlignment="1">
      <alignment vertical="center"/>
    </xf>
    <xf numFmtId="0" fontId="9" fillId="0" borderId="10" xfId="0" applyFont="1" applyFill="1" applyBorder="1" applyAlignment="1">
      <alignment horizontal="left" vertical="center"/>
    </xf>
    <xf numFmtId="0" fontId="9" fillId="0" borderId="26" xfId="0" applyFont="1" applyFill="1" applyBorder="1" applyAlignment="1">
      <alignment vertical="center"/>
    </xf>
    <xf numFmtId="0" fontId="9" fillId="9" borderId="10" xfId="0" applyFont="1" applyFill="1" applyBorder="1" applyAlignment="1">
      <alignment vertical="center"/>
    </xf>
    <xf numFmtId="0" fontId="9" fillId="0" borderId="2" xfId="0" applyFont="1" applyFill="1" applyBorder="1" applyAlignment="1">
      <alignment vertical="center"/>
    </xf>
    <xf numFmtId="2" fontId="9" fillId="10" borderId="2" xfId="0" applyNumberFormat="1" applyFont="1" applyFill="1" applyBorder="1" applyAlignment="1">
      <alignment vertical="center"/>
    </xf>
    <xf numFmtId="2" fontId="9" fillId="0" borderId="2" xfId="0" applyNumberFormat="1" applyFont="1" applyFill="1" applyBorder="1" applyAlignment="1">
      <alignment vertical="center"/>
    </xf>
    <xf numFmtId="0" fontId="9" fillId="0" borderId="11" xfId="0" applyFont="1" applyFill="1" applyBorder="1"/>
    <xf numFmtId="0" fontId="0" fillId="17" borderId="33" xfId="0" applyFill="1" applyBorder="1" applyAlignment="1">
      <alignment horizontal="left" vertical="center"/>
    </xf>
    <xf numFmtId="0" fontId="0" fillId="0" borderId="29" xfId="0" applyFont="1" applyBorder="1" applyAlignment="1">
      <alignment horizontal="center" vertical="center"/>
    </xf>
    <xf numFmtId="0" fontId="3" fillId="3" borderId="28" xfId="0" applyFont="1" applyFill="1" applyBorder="1"/>
    <xf numFmtId="3" fontId="0" fillId="3" borderId="28" xfId="0" applyNumberFormat="1" applyFill="1" applyBorder="1"/>
    <xf numFmtId="3" fontId="0" fillId="3" borderId="30" xfId="0" applyNumberFormat="1" applyFill="1" applyBorder="1"/>
    <xf numFmtId="3" fontId="0" fillId="3" borderId="29" xfId="0" applyNumberFormat="1" applyFill="1" applyBorder="1"/>
    <xf numFmtId="0" fontId="0" fillId="3" borderId="28" xfId="0" applyFont="1" applyFill="1" applyBorder="1"/>
    <xf numFmtId="0" fontId="0" fillId="0" borderId="13" xfId="0" applyBorder="1" applyAlignment="1">
      <alignment horizontal="left" vertical="center"/>
    </xf>
    <xf numFmtId="0" fontId="0" fillId="0" borderId="11" xfId="0" applyBorder="1" applyAlignment="1">
      <alignment horizontal="left" vertical="center"/>
    </xf>
    <xf numFmtId="0" fontId="0" fillId="0" borderId="1" xfId="0" applyBorder="1" applyAlignment="1">
      <alignment horizontal="left" vertical="center"/>
    </xf>
    <xf numFmtId="0" fontId="0" fillId="0" borderId="2" xfId="0" applyBorder="1" applyAlignment="1">
      <alignment horizontal="left" vertical="center"/>
    </xf>
    <xf numFmtId="0" fontId="0" fillId="12" borderId="13" xfId="0" applyFill="1" applyBorder="1" applyAlignment="1">
      <alignment horizontal="left" vertical="center"/>
    </xf>
    <xf numFmtId="0" fontId="0" fillId="12" borderId="15" xfId="0" applyFill="1" applyBorder="1" applyAlignment="1">
      <alignment horizontal="left" vertical="center"/>
    </xf>
    <xf numFmtId="0" fontId="0" fillId="12" borderId="11" xfId="0" applyFill="1" applyBorder="1" applyAlignment="1">
      <alignment horizontal="left" vertical="center"/>
    </xf>
    <xf numFmtId="0" fontId="0" fillId="12" borderId="12" xfId="0" applyFill="1" applyBorder="1" applyAlignment="1">
      <alignment horizontal="left" vertical="center"/>
    </xf>
    <xf numFmtId="0" fontId="0" fillId="12" borderId="10" xfId="0" applyFill="1" applyBorder="1" applyAlignment="1">
      <alignment horizontal="left" vertical="center"/>
    </xf>
    <xf numFmtId="0" fontId="0" fillId="12" borderId="14" xfId="0" applyFill="1" applyBorder="1" applyAlignment="1">
      <alignment horizontal="left" vertical="center"/>
    </xf>
    <xf numFmtId="0" fontId="0" fillId="9" borderId="12" xfId="0" applyFill="1" applyBorder="1" applyAlignment="1">
      <alignment horizontal="left" vertical="center"/>
    </xf>
    <xf numFmtId="0" fontId="0" fillId="9" borderId="10" xfId="0" applyFill="1" applyBorder="1" applyAlignment="1">
      <alignment horizontal="left" vertical="center"/>
    </xf>
    <xf numFmtId="0" fontId="0" fillId="0" borderId="1" xfId="0" applyFont="1" applyFill="1" applyBorder="1" applyAlignment="1">
      <alignment horizontal="left" vertical="center"/>
    </xf>
    <xf numFmtId="0" fontId="0" fillId="0" borderId="2" xfId="0" applyFont="1" applyFill="1" applyBorder="1" applyAlignment="1">
      <alignment horizontal="left" vertical="center"/>
    </xf>
    <xf numFmtId="0" fontId="0" fillId="0" borderId="1" xfId="0" applyBorder="1" applyAlignment="1">
      <alignment horizontal="right" vertical="center"/>
    </xf>
    <xf numFmtId="0" fontId="0" fillId="0" borderId="2" xfId="0" applyBorder="1" applyAlignment="1">
      <alignment horizontal="right" vertical="center"/>
    </xf>
    <xf numFmtId="0" fontId="0" fillId="11" borderId="1" xfId="0" applyFill="1" applyBorder="1" applyAlignment="1">
      <alignment horizontal="left" vertical="center"/>
    </xf>
    <xf numFmtId="0" fontId="0" fillId="11" borderId="2" xfId="0" applyFill="1" applyBorder="1" applyAlignment="1">
      <alignment horizontal="left" vertical="center"/>
    </xf>
    <xf numFmtId="0" fontId="0" fillId="11" borderId="0" xfId="0" applyFill="1" applyBorder="1" applyAlignment="1">
      <alignment horizontal="left" vertical="center"/>
    </xf>
    <xf numFmtId="0" fontId="0" fillId="0" borderId="15" xfId="0" applyBorder="1" applyAlignment="1">
      <alignment horizontal="left" vertical="center"/>
    </xf>
    <xf numFmtId="0" fontId="0" fillId="0" borderId="0" xfId="0" applyFont="1" applyFill="1" applyBorder="1" applyAlignment="1">
      <alignment horizontal="left" vertical="center"/>
    </xf>
    <xf numFmtId="0" fontId="0" fillId="0" borderId="0" xfId="0" applyBorder="1" applyAlignment="1">
      <alignment horizontal="left" vertical="center"/>
    </xf>
    <xf numFmtId="0" fontId="0" fillId="9" borderId="14" xfId="0" applyFill="1" applyBorder="1" applyAlignment="1">
      <alignment horizontal="left" vertical="center"/>
    </xf>
    <xf numFmtId="0" fontId="0" fillId="0" borderId="0" xfId="0" applyBorder="1" applyAlignment="1">
      <alignment horizontal="right" vertical="center"/>
    </xf>
    <xf numFmtId="0" fontId="0" fillId="0" borderId="9" xfId="0" applyBorder="1" applyAlignment="1">
      <alignment horizontal="left" vertical="center"/>
    </xf>
    <xf numFmtId="0" fontId="0" fillId="9" borderId="14" xfId="0" applyFont="1" applyFill="1" applyBorder="1" applyAlignment="1">
      <alignment horizontal="left" vertical="center"/>
    </xf>
    <xf numFmtId="0" fontId="0" fillId="9" borderId="7" xfId="0" applyFont="1" applyFill="1" applyBorder="1" applyAlignment="1">
      <alignment horizontal="left" vertical="center"/>
    </xf>
    <xf numFmtId="0" fontId="0" fillId="0" borderId="0" xfId="0" applyFont="1" applyBorder="1" applyAlignment="1">
      <alignment horizontal="left" vertical="center"/>
    </xf>
    <xf numFmtId="0" fontId="0" fillId="0" borderId="8" xfId="0" applyFont="1" applyBorder="1" applyAlignment="1">
      <alignment horizontal="left" vertical="center"/>
    </xf>
    <xf numFmtId="0" fontId="0" fillId="11" borderId="5" xfId="0" applyFill="1" applyBorder="1" applyAlignment="1">
      <alignment horizontal="left" vertical="center"/>
    </xf>
    <xf numFmtId="0" fontId="0" fillId="13" borderId="6" xfId="0" applyNumberFormat="1" applyFont="1" applyFill="1" applyBorder="1" applyAlignment="1">
      <alignment horizontal="left" vertical="center"/>
    </xf>
    <xf numFmtId="0" fontId="0" fillId="13" borderId="15" xfId="0" applyNumberFormat="1" applyFont="1" applyFill="1" applyBorder="1" applyAlignment="1">
      <alignment horizontal="left" vertical="center"/>
    </xf>
    <xf numFmtId="0" fontId="0" fillId="13" borderId="11" xfId="0" applyNumberFormat="1" applyFont="1" applyFill="1" applyBorder="1" applyAlignment="1">
      <alignment horizontal="left" vertical="center"/>
    </xf>
    <xf numFmtId="0" fontId="2" fillId="0" borderId="21" xfId="0" applyFont="1" applyBorder="1" applyAlignment="1">
      <alignment horizontal="center" vertical="center"/>
    </xf>
    <xf numFmtId="0" fontId="2" fillId="0" borderId="26" xfId="0" applyFont="1" applyBorder="1" applyAlignment="1">
      <alignment horizontal="center" vertical="center"/>
    </xf>
    <xf numFmtId="0" fontId="0" fillId="13" borderId="12" xfId="0" applyFont="1" applyFill="1" applyBorder="1" applyAlignment="1">
      <alignment horizontal="left" vertical="center"/>
    </xf>
    <xf numFmtId="0" fontId="0" fillId="13" borderId="14" xfId="0" applyFont="1" applyFill="1" applyBorder="1" applyAlignment="1">
      <alignment horizontal="left" vertical="center"/>
    </xf>
    <xf numFmtId="0" fontId="0" fillId="13" borderId="10" xfId="0" applyFont="1" applyFill="1" applyBorder="1" applyAlignment="1">
      <alignment horizontal="left" vertical="center"/>
    </xf>
    <xf numFmtId="0" fontId="0" fillId="13" borderId="13" xfId="0" applyNumberFormat="1" applyFont="1" applyFill="1" applyBorder="1" applyAlignment="1">
      <alignment horizontal="left" vertical="center"/>
    </xf>
    <xf numFmtId="0" fontId="2" fillId="0" borderId="4" xfId="0" applyFont="1" applyBorder="1" applyAlignment="1">
      <alignment horizontal="center" vertical="center"/>
    </xf>
    <xf numFmtId="0" fontId="2" fillId="0" borderId="14" xfId="0" applyFont="1" applyBorder="1" applyAlignment="1">
      <alignment horizontal="center" vertical="center"/>
    </xf>
    <xf numFmtId="0" fontId="2" fillId="0" borderId="6" xfId="0" applyFont="1" applyBorder="1" applyAlignment="1">
      <alignment horizontal="center" vertical="center"/>
    </xf>
    <xf numFmtId="0" fontId="2" fillId="0" borderId="15" xfId="0" applyFont="1" applyBorder="1" applyAlignment="1">
      <alignment horizontal="center" vertical="center"/>
    </xf>
    <xf numFmtId="0" fontId="2" fillId="0" borderId="18" xfId="0" applyFont="1" applyBorder="1" applyAlignment="1">
      <alignment horizontal="center" vertical="center"/>
    </xf>
    <xf numFmtId="0" fontId="2" fillId="0" borderId="19" xfId="0" applyFont="1" applyBorder="1" applyAlignment="1">
      <alignment horizontal="center" vertical="center"/>
    </xf>
    <xf numFmtId="0" fontId="2" fillId="0" borderId="20" xfId="0" applyFont="1" applyBorder="1" applyAlignment="1">
      <alignment horizontal="center" vertical="center"/>
    </xf>
    <xf numFmtId="0" fontId="0" fillId="13" borderId="7" xfId="0" applyFont="1" applyFill="1" applyBorder="1" applyAlignment="1">
      <alignment horizontal="left" vertical="center"/>
    </xf>
    <xf numFmtId="0" fontId="0" fillId="13" borderId="9" xfId="0" applyNumberFormat="1" applyFont="1" applyFill="1" applyBorder="1" applyAlignment="1">
      <alignment horizontal="left" vertical="center"/>
    </xf>
    <xf numFmtId="0" fontId="0" fillId="13" borderId="4" xfId="0" applyFont="1" applyFill="1" applyBorder="1" applyAlignment="1">
      <alignment horizontal="left" vertical="center"/>
    </xf>
    <xf numFmtId="0" fontId="2" fillId="0" borderId="4" xfId="0" applyFont="1" applyBorder="1" applyAlignment="1">
      <alignment horizontal="center" vertical="center" wrapText="1"/>
    </xf>
    <xf numFmtId="0" fontId="2" fillId="0" borderId="14" xfId="0" applyFont="1" applyBorder="1" applyAlignment="1">
      <alignment horizontal="center" vertical="center" wrapText="1"/>
    </xf>
    <xf numFmtId="0" fontId="7" fillId="13" borderId="4" xfId="0" applyFont="1" applyFill="1" applyBorder="1" applyAlignment="1">
      <alignment horizontal="center" vertical="center" textRotation="90"/>
    </xf>
    <xf numFmtId="0" fontId="7" fillId="13" borderId="14" xfId="0" applyFont="1" applyFill="1" applyBorder="1" applyAlignment="1">
      <alignment horizontal="center" vertical="center" textRotation="90"/>
    </xf>
    <xf numFmtId="0" fontId="7" fillId="13" borderId="7" xfId="0" applyFont="1" applyFill="1" applyBorder="1" applyAlignment="1">
      <alignment horizontal="center" vertical="center" textRotation="90"/>
    </xf>
    <xf numFmtId="0" fontId="7" fillId="11" borderId="21" xfId="0" applyFont="1" applyFill="1" applyBorder="1" applyAlignment="1">
      <alignment horizontal="center" vertical="center" textRotation="90"/>
    </xf>
    <xf numFmtId="0" fontId="7" fillId="11" borderId="22" xfId="0" applyFont="1" applyFill="1" applyBorder="1" applyAlignment="1">
      <alignment horizontal="center" vertical="center" textRotation="90"/>
    </xf>
    <xf numFmtId="0" fontId="7" fillId="11" borderId="23" xfId="0" applyFont="1" applyFill="1" applyBorder="1" applyAlignment="1">
      <alignment horizontal="center" vertical="center" textRotation="90"/>
    </xf>
    <xf numFmtId="0" fontId="2" fillId="0" borderId="5" xfId="0" applyFont="1" applyBorder="1" applyAlignment="1">
      <alignment horizontal="center" vertical="center"/>
    </xf>
    <xf numFmtId="0" fontId="0" fillId="0" borderId="0" xfId="0" applyFont="1" applyBorder="1" applyAlignment="1">
      <alignment horizontal="right" vertical="center"/>
    </xf>
    <xf numFmtId="0" fontId="0" fillId="0" borderId="8" xfId="0" applyFont="1" applyBorder="1" applyAlignment="1">
      <alignment horizontal="right" vertical="center"/>
    </xf>
    <xf numFmtId="0" fontId="7" fillId="12" borderId="14" xfId="0" applyFont="1" applyFill="1" applyBorder="1" applyAlignment="1">
      <alignment horizontal="center" vertical="center" textRotation="90"/>
    </xf>
    <xf numFmtId="0" fontId="7" fillId="12" borderId="7" xfId="0" applyFont="1" applyFill="1" applyBorder="1" applyAlignment="1">
      <alignment horizontal="center" vertical="center" textRotation="90"/>
    </xf>
    <xf numFmtId="0" fontId="0" fillId="11" borderId="8" xfId="0" applyFill="1" applyBorder="1" applyAlignment="1">
      <alignment horizontal="left" vertical="center"/>
    </xf>
    <xf numFmtId="0" fontId="0" fillId="11" borderId="0" xfId="0" applyFont="1" applyFill="1" applyBorder="1" applyAlignment="1">
      <alignment horizontal="left" vertical="center"/>
    </xf>
    <xf numFmtId="0" fontId="0" fillId="12" borderId="7" xfId="0" applyFill="1" applyBorder="1" applyAlignment="1">
      <alignment horizontal="left" vertical="center"/>
    </xf>
    <xf numFmtId="0" fontId="0" fillId="12" borderId="13" xfId="0" applyFont="1" applyFill="1" applyBorder="1" applyAlignment="1">
      <alignment horizontal="left" vertical="center"/>
    </xf>
    <xf numFmtId="0" fontId="0" fillId="12" borderId="9" xfId="0" applyFont="1" applyFill="1" applyBorder="1" applyAlignment="1">
      <alignment horizontal="left" vertical="center"/>
    </xf>
    <xf numFmtId="0" fontId="7" fillId="17" borderId="21" xfId="0" applyFont="1" applyFill="1" applyBorder="1" applyAlignment="1">
      <alignment horizontal="center" vertical="center" textRotation="90"/>
    </xf>
    <xf numFmtId="0" fontId="7" fillId="17" borderId="22" xfId="0" applyFont="1" applyFill="1" applyBorder="1" applyAlignment="1">
      <alignment horizontal="center" vertical="center" textRotation="90"/>
    </xf>
    <xf numFmtId="0" fontId="7" fillId="17" borderId="23" xfId="0" applyFont="1" applyFill="1" applyBorder="1" applyAlignment="1">
      <alignment horizontal="center" vertical="center" textRotation="90"/>
    </xf>
    <xf numFmtId="0" fontId="0" fillId="0" borderId="24" xfId="0" applyFont="1" applyBorder="1" applyAlignment="1">
      <alignment horizontal="center" vertical="center"/>
    </xf>
    <xf numFmtId="0" fontId="0" fillId="0" borderId="26" xfId="0" applyFont="1" applyBorder="1" applyAlignment="1">
      <alignment horizontal="center" vertical="center"/>
    </xf>
    <xf numFmtId="0" fontId="0" fillId="0" borderId="21" xfId="0" applyFont="1" applyBorder="1" applyAlignment="1">
      <alignment horizontal="center" vertical="center"/>
    </xf>
    <xf numFmtId="0" fontId="0" fillId="0" borderId="22" xfId="0" applyFont="1" applyBorder="1" applyAlignment="1">
      <alignment horizontal="center" vertical="center"/>
    </xf>
    <xf numFmtId="0" fontId="0" fillId="14" borderId="21" xfId="0" applyFont="1" applyFill="1" applyBorder="1" applyAlignment="1">
      <alignment horizontal="center" vertical="center"/>
    </xf>
    <xf numFmtId="0" fontId="0" fillId="14" borderId="22" xfId="0" applyFont="1" applyFill="1" applyBorder="1" applyAlignment="1">
      <alignment horizontal="center" vertical="center"/>
    </xf>
    <xf numFmtId="0" fontId="0" fillId="0" borderId="23" xfId="0" applyFont="1" applyBorder="1" applyAlignment="1">
      <alignment horizontal="center" vertical="center"/>
    </xf>
  </cellXfs>
  <cellStyles count="4">
    <cellStyle name="Bad" xfId="1" builtinId="27"/>
    <cellStyle name="Good" xfId="3" builtinId="26"/>
    <cellStyle name="Neutral" xfId="2" builtinId="28"/>
    <cellStyle name="Normal" xfId="0" builtinId="0"/>
  </cellStyles>
  <dxfs count="10">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s>
  <tableStyles count="0" defaultTableStyle="TableStyleMedium2" defaultPivotStyle="PivotStyleLight16"/>
  <colors>
    <mruColors>
      <color rgb="FFF4E0FA"/>
      <color rgb="FFBDD7EE"/>
      <color rgb="FF8EA9DB"/>
      <color rgb="FFC6E0B4"/>
      <color rgb="FFD9E1F2"/>
      <color rgb="FFFFAAFD"/>
      <color rgb="FFFF78EF"/>
      <color rgb="FFE0F4DA"/>
      <color rgb="FFFF2F30"/>
      <color rgb="FFE2F0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D91900-6BF9-4F96-9430-147F0B204B54}">
  <dimension ref="A1:S230"/>
  <sheetViews>
    <sheetView tabSelected="1" zoomScale="90" zoomScaleNormal="90" workbookViewId="0"/>
  </sheetViews>
  <sheetFormatPr baseColWidth="10" defaultColWidth="8.83203125" defaultRowHeight="16" x14ac:dyDescent="0.2"/>
  <cols>
    <col min="1" max="1" width="12" customWidth="1"/>
    <col min="2" max="2" width="7.6640625" bestFit="1" customWidth="1"/>
    <col min="3" max="3" width="101.33203125" bestFit="1" customWidth="1"/>
    <col min="4" max="4" width="24.33203125" style="41" customWidth="1"/>
    <col min="5" max="5" width="31.6640625" bestFit="1" customWidth="1"/>
    <col min="6" max="6" width="11" bestFit="1" customWidth="1"/>
    <col min="7" max="7" width="8.1640625" bestFit="1" customWidth="1"/>
    <col min="8" max="8" width="13.33203125" bestFit="1" customWidth="1"/>
    <col min="9" max="9" width="9.1640625" bestFit="1" customWidth="1"/>
    <col min="10" max="10" width="13.6640625" bestFit="1" customWidth="1"/>
    <col min="11" max="11" width="10" bestFit="1" customWidth="1"/>
    <col min="12" max="12" width="9.33203125" bestFit="1" customWidth="1"/>
    <col min="13" max="13" width="26.33203125" bestFit="1" customWidth="1"/>
    <col min="14" max="14" width="17.33203125" bestFit="1" customWidth="1"/>
    <col min="15" max="15" width="20.6640625" bestFit="1" customWidth="1"/>
    <col min="16" max="16" width="13.83203125" bestFit="1" customWidth="1"/>
    <col min="17" max="17" width="25.33203125" bestFit="1" customWidth="1"/>
    <col min="18" max="18" width="11.83203125" customWidth="1"/>
    <col min="19" max="19" width="255.6640625" bestFit="1" customWidth="1"/>
    <col min="20" max="16384" width="8.83203125" style="17"/>
  </cols>
  <sheetData>
    <row r="1" spans="1:19" ht="17" thickBot="1" x14ac:dyDescent="0.25">
      <c r="A1" t="s">
        <v>1009</v>
      </c>
    </row>
    <row r="2" spans="1:19" s="122" customFormat="1" x14ac:dyDescent="0.2">
      <c r="A2" s="300" t="s">
        <v>807</v>
      </c>
      <c r="B2" s="290" t="s">
        <v>694</v>
      </c>
      <c r="C2" s="292" t="s">
        <v>801</v>
      </c>
      <c r="D2" s="325" t="s">
        <v>952</v>
      </c>
      <c r="E2" s="294" t="s">
        <v>803</v>
      </c>
      <c r="F2" s="295"/>
      <c r="G2" s="295"/>
      <c r="H2" s="295"/>
      <c r="I2" s="295"/>
      <c r="J2" s="295"/>
      <c r="K2" s="295"/>
      <c r="L2" s="296"/>
      <c r="M2" s="284" t="s">
        <v>957</v>
      </c>
      <c r="N2" s="290" t="s">
        <v>806</v>
      </c>
      <c r="O2" s="308"/>
      <c r="P2" s="308"/>
      <c r="Q2" s="308"/>
      <c r="R2" s="308"/>
      <c r="S2" s="292"/>
    </row>
    <row r="3" spans="1:19" s="119" customFormat="1" ht="17" thickBot="1" x14ac:dyDescent="0.25">
      <c r="A3" s="301"/>
      <c r="B3" s="291"/>
      <c r="C3" s="293"/>
      <c r="D3" s="326"/>
      <c r="E3" s="160" t="s">
        <v>87</v>
      </c>
      <c r="F3" s="161" t="s">
        <v>286</v>
      </c>
      <c r="G3" s="161" t="s">
        <v>287</v>
      </c>
      <c r="H3" s="161" t="s">
        <v>290</v>
      </c>
      <c r="I3" s="161" t="s">
        <v>291</v>
      </c>
      <c r="J3" s="161" t="s">
        <v>802</v>
      </c>
      <c r="K3" s="161" t="s">
        <v>293</v>
      </c>
      <c r="L3" s="162" t="s">
        <v>292</v>
      </c>
      <c r="M3" s="285"/>
      <c r="N3" s="57" t="s">
        <v>644</v>
      </c>
      <c r="O3" s="40" t="s">
        <v>700</v>
      </c>
      <c r="P3" s="40" t="s">
        <v>698</v>
      </c>
      <c r="Q3" s="40" t="s">
        <v>695</v>
      </c>
      <c r="R3" s="109" t="s">
        <v>814</v>
      </c>
      <c r="S3" s="121" t="s">
        <v>643</v>
      </c>
    </row>
    <row r="4" spans="1:19" x14ac:dyDescent="0.2">
      <c r="A4" s="302" t="s">
        <v>800</v>
      </c>
      <c r="B4" s="299" t="s">
        <v>272</v>
      </c>
      <c r="C4" s="281" t="s">
        <v>294</v>
      </c>
      <c r="D4" s="323" t="s">
        <v>872</v>
      </c>
      <c r="E4" s="163" t="s">
        <v>249</v>
      </c>
      <c r="F4" s="164" t="s">
        <v>288</v>
      </c>
      <c r="G4" s="165" t="s">
        <v>269</v>
      </c>
      <c r="H4" s="166">
        <v>980</v>
      </c>
      <c r="I4" s="166">
        <v>35</v>
      </c>
      <c r="J4" s="167" t="s">
        <v>295</v>
      </c>
      <c r="K4" s="166">
        <v>34509</v>
      </c>
      <c r="L4" s="168">
        <v>65939</v>
      </c>
      <c r="M4" s="138" t="s">
        <v>272</v>
      </c>
      <c r="N4" s="58" t="s">
        <v>486</v>
      </c>
      <c r="O4" s="4" t="s">
        <v>777</v>
      </c>
      <c r="P4" s="4" t="s">
        <v>696</v>
      </c>
      <c r="Q4" s="4">
        <v>98.115942028985501</v>
      </c>
      <c r="R4" s="38" t="s">
        <v>816</v>
      </c>
      <c r="S4" s="59" t="s">
        <v>615</v>
      </c>
    </row>
    <row r="5" spans="1:19" x14ac:dyDescent="0.2">
      <c r="A5" s="303"/>
      <c r="B5" s="287"/>
      <c r="C5" s="282"/>
      <c r="D5" s="324"/>
      <c r="E5" s="44" t="s">
        <v>250</v>
      </c>
      <c r="F5" s="3" t="s">
        <v>288</v>
      </c>
      <c r="G5" s="4"/>
      <c r="H5" s="24">
        <v>699</v>
      </c>
      <c r="I5" s="24">
        <v>2</v>
      </c>
      <c r="J5" s="21" t="s">
        <v>296</v>
      </c>
      <c r="K5" s="24">
        <v>18811</v>
      </c>
      <c r="L5" s="45">
        <v>21350</v>
      </c>
      <c r="M5" s="138" t="s">
        <v>272</v>
      </c>
      <c r="N5" s="58" t="s">
        <v>481</v>
      </c>
      <c r="O5" s="4" t="s">
        <v>688</v>
      </c>
      <c r="P5" s="4" t="s">
        <v>696</v>
      </c>
      <c r="Q5" s="4">
        <v>81.779661016949163</v>
      </c>
      <c r="R5" s="38" t="s">
        <v>816</v>
      </c>
      <c r="S5" s="59"/>
    </row>
    <row r="6" spans="1:19" x14ac:dyDescent="0.2">
      <c r="A6" s="303"/>
      <c r="B6" s="288"/>
      <c r="C6" s="283"/>
      <c r="D6" s="322"/>
      <c r="E6" s="46" t="s">
        <v>251</v>
      </c>
      <c r="F6" s="5" t="s">
        <v>288</v>
      </c>
      <c r="G6" s="6"/>
      <c r="H6" s="25">
        <v>188</v>
      </c>
      <c r="I6" s="25">
        <v>11</v>
      </c>
      <c r="J6" s="22" t="s">
        <v>297</v>
      </c>
      <c r="K6" s="25">
        <v>43900</v>
      </c>
      <c r="L6" s="47">
        <v>57855</v>
      </c>
      <c r="M6" s="139" t="s">
        <v>272</v>
      </c>
      <c r="N6" s="60" t="s">
        <v>479</v>
      </c>
      <c r="O6" s="6" t="s">
        <v>689</v>
      </c>
      <c r="P6" s="6" t="s">
        <v>696</v>
      </c>
      <c r="Q6" s="6">
        <v>15.419161676646706</v>
      </c>
      <c r="R6" s="108" t="s">
        <v>816</v>
      </c>
      <c r="S6" s="61"/>
    </row>
    <row r="7" spans="1:19" x14ac:dyDescent="0.2">
      <c r="A7" s="303"/>
      <c r="B7" s="103" t="s">
        <v>280</v>
      </c>
      <c r="C7" s="104" t="s">
        <v>298</v>
      </c>
      <c r="D7" s="158" t="s">
        <v>873</v>
      </c>
      <c r="E7" s="188" t="s">
        <v>240</v>
      </c>
      <c r="F7" s="7" t="s">
        <v>289</v>
      </c>
      <c r="G7" s="179"/>
      <c r="H7" s="180">
        <v>477</v>
      </c>
      <c r="I7" s="180">
        <v>1</v>
      </c>
      <c r="J7" s="181" t="s">
        <v>299</v>
      </c>
      <c r="K7" s="180">
        <v>399159</v>
      </c>
      <c r="L7" s="182">
        <v>400592</v>
      </c>
      <c r="M7" s="178"/>
      <c r="N7" s="62" t="s">
        <v>491</v>
      </c>
      <c r="O7" s="34"/>
      <c r="P7" s="35"/>
      <c r="Q7" s="35"/>
      <c r="R7" s="35" t="s">
        <v>816</v>
      </c>
      <c r="S7" s="63"/>
    </row>
    <row r="8" spans="1:19" x14ac:dyDescent="0.2">
      <c r="A8" s="303"/>
      <c r="B8" s="103" t="s">
        <v>278</v>
      </c>
      <c r="C8" s="104" t="s">
        <v>300</v>
      </c>
      <c r="D8" s="158" t="s">
        <v>874</v>
      </c>
      <c r="E8" s="188" t="s">
        <v>241</v>
      </c>
      <c r="F8" s="7" t="s">
        <v>289</v>
      </c>
      <c r="G8" s="179"/>
      <c r="H8" s="180">
        <v>673</v>
      </c>
      <c r="I8" s="180">
        <v>1</v>
      </c>
      <c r="J8" s="181" t="s">
        <v>299</v>
      </c>
      <c r="K8" s="180">
        <v>246824</v>
      </c>
      <c r="L8" s="182">
        <v>248845</v>
      </c>
      <c r="M8" s="178"/>
      <c r="N8" s="62" t="s">
        <v>491</v>
      </c>
      <c r="O8" s="34"/>
      <c r="P8" s="35"/>
      <c r="Q8" s="35"/>
      <c r="R8" s="35" t="s">
        <v>816</v>
      </c>
      <c r="S8" s="63"/>
    </row>
    <row r="9" spans="1:19" x14ac:dyDescent="0.2">
      <c r="A9" s="303"/>
      <c r="B9" s="286" t="s">
        <v>274</v>
      </c>
      <c r="C9" s="289" t="s">
        <v>301</v>
      </c>
      <c r="D9" s="321" t="s">
        <v>875</v>
      </c>
      <c r="E9" s="48" t="s">
        <v>247</v>
      </c>
      <c r="F9" s="1" t="s">
        <v>288</v>
      </c>
      <c r="G9" s="2"/>
      <c r="H9" s="23">
        <v>771</v>
      </c>
      <c r="I9" s="23">
        <v>14</v>
      </c>
      <c r="J9" s="20" t="s">
        <v>302</v>
      </c>
      <c r="K9" s="23">
        <v>640</v>
      </c>
      <c r="L9" s="43">
        <v>6085</v>
      </c>
      <c r="M9" s="138" t="s">
        <v>274</v>
      </c>
      <c r="N9" s="58" t="s">
        <v>487</v>
      </c>
      <c r="O9" s="4" t="s">
        <v>778</v>
      </c>
      <c r="P9" s="4" t="s">
        <v>697</v>
      </c>
      <c r="Q9" s="4">
        <v>32.1353065539112</v>
      </c>
      <c r="R9" s="38" t="s">
        <v>816</v>
      </c>
      <c r="S9" s="59" t="s">
        <v>614</v>
      </c>
    </row>
    <row r="10" spans="1:19" x14ac:dyDescent="0.2">
      <c r="A10" s="303"/>
      <c r="B10" s="287"/>
      <c r="C10" s="282"/>
      <c r="D10" s="324"/>
      <c r="E10" s="49" t="s">
        <v>248</v>
      </c>
      <c r="F10" s="3" t="s">
        <v>288</v>
      </c>
      <c r="G10" s="8" t="s">
        <v>269</v>
      </c>
      <c r="H10" s="24">
        <v>1183</v>
      </c>
      <c r="I10" s="24">
        <v>47</v>
      </c>
      <c r="J10" s="21" t="s">
        <v>303</v>
      </c>
      <c r="K10" s="24">
        <v>16141</v>
      </c>
      <c r="L10" s="45">
        <v>102022</v>
      </c>
      <c r="M10" s="138" t="s">
        <v>274</v>
      </c>
      <c r="N10" s="58" t="s">
        <v>490</v>
      </c>
      <c r="O10" s="4" t="s">
        <v>779</v>
      </c>
      <c r="P10" s="4" t="s">
        <v>696</v>
      </c>
      <c r="Q10" s="4">
        <v>99.89071038251366</v>
      </c>
      <c r="R10" s="38" t="s">
        <v>816</v>
      </c>
      <c r="S10" s="64"/>
    </row>
    <row r="11" spans="1:19" x14ac:dyDescent="0.2">
      <c r="A11" s="303"/>
      <c r="B11" s="287"/>
      <c r="C11" s="282"/>
      <c r="D11" s="324"/>
      <c r="E11" s="49" t="s">
        <v>245</v>
      </c>
      <c r="F11" s="3" t="s">
        <v>288</v>
      </c>
      <c r="G11" s="4"/>
      <c r="H11" s="24">
        <v>809</v>
      </c>
      <c r="I11" s="24">
        <v>39</v>
      </c>
      <c r="J11" s="21" t="s">
        <v>304</v>
      </c>
      <c r="K11" s="24">
        <v>84134</v>
      </c>
      <c r="L11" s="45">
        <v>94102</v>
      </c>
      <c r="M11" s="138" t="s">
        <v>274</v>
      </c>
      <c r="N11" s="58" t="s">
        <v>477</v>
      </c>
      <c r="O11" s="4" t="s">
        <v>690</v>
      </c>
      <c r="P11" s="4" t="s">
        <v>696</v>
      </c>
      <c r="Q11" s="4">
        <v>55.397301349325332</v>
      </c>
      <c r="R11" s="38" t="s">
        <v>816</v>
      </c>
      <c r="S11" s="59" t="s">
        <v>616</v>
      </c>
    </row>
    <row r="12" spans="1:19" x14ac:dyDescent="0.2">
      <c r="A12" s="303"/>
      <c r="B12" s="287"/>
      <c r="C12" s="282"/>
      <c r="D12" s="324"/>
      <c r="E12" s="44" t="s">
        <v>244</v>
      </c>
      <c r="F12" s="3" t="s">
        <v>288</v>
      </c>
      <c r="G12" s="4"/>
      <c r="H12" s="24">
        <v>880</v>
      </c>
      <c r="I12" s="24">
        <v>16</v>
      </c>
      <c r="J12" s="21" t="s">
        <v>305</v>
      </c>
      <c r="K12" s="24">
        <v>36879</v>
      </c>
      <c r="L12" s="45">
        <v>44816</v>
      </c>
      <c r="M12" s="138" t="s">
        <v>274</v>
      </c>
      <c r="N12" s="65" t="s">
        <v>476</v>
      </c>
      <c r="O12" s="4" t="s">
        <v>691</v>
      </c>
      <c r="P12" s="4" t="s">
        <v>696</v>
      </c>
      <c r="Q12" s="4">
        <v>45.464135021097043</v>
      </c>
      <c r="R12" s="38" t="s">
        <v>816</v>
      </c>
      <c r="S12" s="59"/>
    </row>
    <row r="13" spans="1:19" x14ac:dyDescent="0.2">
      <c r="A13" s="303"/>
      <c r="B13" s="288"/>
      <c r="C13" s="283"/>
      <c r="D13" s="322"/>
      <c r="E13" s="49" t="s">
        <v>246</v>
      </c>
      <c r="F13" s="3" t="s">
        <v>288</v>
      </c>
      <c r="G13" s="4"/>
      <c r="H13" s="24">
        <v>707</v>
      </c>
      <c r="I13" s="24">
        <v>28</v>
      </c>
      <c r="J13" s="21" t="s">
        <v>306</v>
      </c>
      <c r="K13" s="24">
        <v>23972</v>
      </c>
      <c r="L13" s="45">
        <v>50506</v>
      </c>
      <c r="M13" s="138" t="s">
        <v>274</v>
      </c>
      <c r="N13" s="60" t="s">
        <v>483</v>
      </c>
      <c r="O13" s="6" t="s">
        <v>780</v>
      </c>
      <c r="P13" s="6" t="s">
        <v>696</v>
      </c>
      <c r="Q13" s="6">
        <v>27.164502164502164</v>
      </c>
      <c r="R13" s="108" t="s">
        <v>816</v>
      </c>
      <c r="S13" s="59"/>
    </row>
    <row r="14" spans="1:19" x14ac:dyDescent="0.2">
      <c r="A14" s="303"/>
      <c r="B14" s="103" t="s">
        <v>277</v>
      </c>
      <c r="C14" s="104" t="s">
        <v>307</v>
      </c>
      <c r="D14" s="159" t="s">
        <v>876</v>
      </c>
      <c r="E14" s="188" t="s">
        <v>234</v>
      </c>
      <c r="F14" s="7" t="s">
        <v>289</v>
      </c>
      <c r="G14" s="179"/>
      <c r="H14" s="180">
        <v>1177</v>
      </c>
      <c r="I14" s="180">
        <v>1</v>
      </c>
      <c r="J14" s="181" t="s">
        <v>299</v>
      </c>
      <c r="K14" s="180">
        <v>241636</v>
      </c>
      <c r="L14" s="182">
        <v>245169</v>
      </c>
      <c r="M14" s="183"/>
      <c r="N14" s="62" t="s">
        <v>491</v>
      </c>
      <c r="O14" s="34"/>
      <c r="P14" s="35"/>
      <c r="Q14" s="35"/>
      <c r="R14" s="35" t="s">
        <v>816</v>
      </c>
      <c r="S14" s="66"/>
    </row>
    <row r="15" spans="1:19" x14ac:dyDescent="0.2">
      <c r="A15" s="303"/>
      <c r="B15" s="103" t="s">
        <v>281</v>
      </c>
      <c r="C15" s="104" t="s">
        <v>308</v>
      </c>
      <c r="D15" s="159" t="s">
        <v>877</v>
      </c>
      <c r="E15" s="188" t="s">
        <v>239</v>
      </c>
      <c r="F15" s="7" t="s">
        <v>289</v>
      </c>
      <c r="G15" s="179"/>
      <c r="H15" s="180">
        <v>386</v>
      </c>
      <c r="I15" s="180">
        <v>1</v>
      </c>
      <c r="J15" s="181" t="s">
        <v>299</v>
      </c>
      <c r="K15" s="180">
        <v>437043</v>
      </c>
      <c r="L15" s="182">
        <v>438203</v>
      </c>
      <c r="M15" s="178"/>
      <c r="N15" s="62" t="s">
        <v>491</v>
      </c>
      <c r="O15" s="34"/>
      <c r="P15" s="35"/>
      <c r="Q15" s="35"/>
      <c r="R15" s="35" t="s">
        <v>816</v>
      </c>
      <c r="S15" s="63"/>
    </row>
    <row r="16" spans="1:19" x14ac:dyDescent="0.2">
      <c r="A16" s="303"/>
      <c r="B16" s="103" t="s">
        <v>282</v>
      </c>
      <c r="C16" s="104" t="s">
        <v>309</v>
      </c>
      <c r="D16" s="159" t="s">
        <v>878</v>
      </c>
      <c r="E16" s="188" t="s">
        <v>238</v>
      </c>
      <c r="F16" s="7" t="s">
        <v>289</v>
      </c>
      <c r="G16" s="179"/>
      <c r="H16" s="180">
        <v>322</v>
      </c>
      <c r="I16" s="180">
        <v>1</v>
      </c>
      <c r="J16" s="181" t="s">
        <v>299</v>
      </c>
      <c r="K16" s="180">
        <v>489411</v>
      </c>
      <c r="L16" s="182">
        <v>490379</v>
      </c>
      <c r="M16" s="178"/>
      <c r="N16" s="62" t="s">
        <v>491</v>
      </c>
      <c r="O16" s="34"/>
      <c r="P16" s="35"/>
      <c r="Q16" s="35"/>
      <c r="R16" s="35" t="s">
        <v>816</v>
      </c>
      <c r="S16" s="63"/>
    </row>
    <row r="17" spans="1:19" x14ac:dyDescent="0.2">
      <c r="A17" s="303"/>
      <c r="B17" s="103" t="s">
        <v>279</v>
      </c>
      <c r="C17" s="104" t="s">
        <v>310</v>
      </c>
      <c r="D17" s="159" t="s">
        <v>969</v>
      </c>
      <c r="E17" s="188" t="s">
        <v>237</v>
      </c>
      <c r="F17" s="7" t="s">
        <v>289</v>
      </c>
      <c r="G17" s="179"/>
      <c r="H17" s="180">
        <v>315</v>
      </c>
      <c r="I17" s="180">
        <v>1</v>
      </c>
      <c r="J17" s="181" t="s">
        <v>299</v>
      </c>
      <c r="K17" s="180">
        <v>315679</v>
      </c>
      <c r="L17" s="182">
        <v>316626</v>
      </c>
      <c r="M17" s="178"/>
      <c r="N17" s="62" t="s">
        <v>491</v>
      </c>
      <c r="O17" s="34"/>
      <c r="P17" s="35"/>
      <c r="Q17" s="35"/>
      <c r="R17" s="35" t="s">
        <v>816</v>
      </c>
      <c r="S17" s="63"/>
    </row>
    <row r="18" spans="1:19" x14ac:dyDescent="0.2">
      <c r="A18" s="303"/>
      <c r="B18" s="286" t="s">
        <v>276</v>
      </c>
      <c r="C18" s="289" t="s">
        <v>311</v>
      </c>
      <c r="D18" s="321" t="s">
        <v>880</v>
      </c>
      <c r="E18" s="48" t="s">
        <v>233</v>
      </c>
      <c r="F18" s="1" t="s">
        <v>288</v>
      </c>
      <c r="G18" s="2"/>
      <c r="H18" s="23">
        <v>955</v>
      </c>
      <c r="I18" s="23">
        <v>22</v>
      </c>
      <c r="J18" s="20" t="s">
        <v>312</v>
      </c>
      <c r="K18" s="23">
        <v>125073</v>
      </c>
      <c r="L18" s="43">
        <v>157837</v>
      </c>
      <c r="M18" s="138"/>
      <c r="N18" s="58" t="s">
        <v>484</v>
      </c>
      <c r="O18" s="4" t="s">
        <v>781</v>
      </c>
      <c r="P18" s="4" t="s">
        <v>696</v>
      </c>
      <c r="Q18" s="4">
        <v>80.288461538461547</v>
      </c>
      <c r="R18" s="38" t="s">
        <v>816</v>
      </c>
      <c r="S18" s="59"/>
    </row>
    <row r="19" spans="1:19" x14ac:dyDescent="0.2">
      <c r="A19" s="303"/>
      <c r="B19" s="287"/>
      <c r="C19" s="282"/>
      <c r="D19" s="324"/>
      <c r="E19" s="49" t="s">
        <v>232</v>
      </c>
      <c r="F19" s="3" t="s">
        <v>288</v>
      </c>
      <c r="G19" s="4"/>
      <c r="H19" s="24">
        <v>354</v>
      </c>
      <c r="I19" s="24">
        <v>7</v>
      </c>
      <c r="J19" s="21" t="s">
        <v>313</v>
      </c>
      <c r="K19" s="24">
        <v>118478</v>
      </c>
      <c r="L19" s="45">
        <v>122015</v>
      </c>
      <c r="M19" s="138"/>
      <c r="N19" s="58" t="s">
        <v>480</v>
      </c>
      <c r="O19" s="4" t="s">
        <v>692</v>
      </c>
      <c r="P19" s="4" t="s">
        <v>696</v>
      </c>
      <c r="Q19" s="4">
        <v>92.617449664429529</v>
      </c>
      <c r="R19" s="38" t="s">
        <v>816</v>
      </c>
      <c r="S19" s="59" t="s">
        <v>619</v>
      </c>
    </row>
    <row r="20" spans="1:19" x14ac:dyDescent="0.2">
      <c r="A20" s="303"/>
      <c r="B20" s="288"/>
      <c r="C20" s="283"/>
      <c r="D20" s="322"/>
      <c r="E20" s="189" t="s">
        <v>231</v>
      </c>
      <c r="F20" s="9" t="s">
        <v>289</v>
      </c>
      <c r="G20" s="34"/>
      <c r="H20" s="184">
        <v>233</v>
      </c>
      <c r="I20" s="184">
        <v>1</v>
      </c>
      <c r="J20" s="185" t="s">
        <v>299</v>
      </c>
      <c r="K20" s="184">
        <v>232080</v>
      </c>
      <c r="L20" s="186">
        <v>232781</v>
      </c>
      <c r="M20" s="178"/>
      <c r="N20" s="190" t="s">
        <v>491</v>
      </c>
      <c r="O20" s="34"/>
      <c r="P20" s="35"/>
      <c r="Q20" s="35"/>
      <c r="R20" s="35" t="s">
        <v>816</v>
      </c>
      <c r="S20" s="67"/>
    </row>
    <row r="21" spans="1:19" x14ac:dyDescent="0.2">
      <c r="A21" s="303"/>
      <c r="B21" s="286" t="s">
        <v>273</v>
      </c>
      <c r="C21" s="289" t="s">
        <v>314</v>
      </c>
      <c r="D21" s="321" t="s">
        <v>879</v>
      </c>
      <c r="E21" s="50" t="s">
        <v>236</v>
      </c>
      <c r="F21" s="1" t="s">
        <v>288</v>
      </c>
      <c r="G21" s="17"/>
      <c r="H21" s="17">
        <v>128</v>
      </c>
      <c r="I21" s="17">
        <v>4</v>
      </c>
      <c r="J21" s="17" t="s">
        <v>315</v>
      </c>
      <c r="K21" s="23">
        <v>50401</v>
      </c>
      <c r="L21" s="43">
        <v>54313</v>
      </c>
      <c r="M21" s="138"/>
      <c r="N21" s="65" t="s">
        <v>488</v>
      </c>
      <c r="O21" s="4" t="s">
        <v>808</v>
      </c>
      <c r="P21" s="4" t="s">
        <v>699</v>
      </c>
      <c r="Q21" s="4"/>
      <c r="R21" s="26" t="s">
        <v>815</v>
      </c>
      <c r="S21" s="90" t="s">
        <v>817</v>
      </c>
    </row>
    <row r="22" spans="1:19" x14ac:dyDescent="0.2">
      <c r="A22" s="303"/>
      <c r="B22" s="288"/>
      <c r="C22" s="283"/>
      <c r="D22" s="322"/>
      <c r="E22" s="189" t="s">
        <v>235</v>
      </c>
      <c r="F22" s="9" t="s">
        <v>289</v>
      </c>
      <c r="G22" s="34"/>
      <c r="H22" s="184">
        <v>580</v>
      </c>
      <c r="I22" s="184">
        <v>1</v>
      </c>
      <c r="J22" s="185" t="s">
        <v>299</v>
      </c>
      <c r="K22" s="184">
        <v>476508</v>
      </c>
      <c r="L22" s="186">
        <v>478250</v>
      </c>
      <c r="M22" s="178"/>
      <c r="N22" s="62" t="s">
        <v>491</v>
      </c>
      <c r="O22" s="34"/>
      <c r="P22" s="35"/>
      <c r="Q22" s="35"/>
      <c r="R22" s="35" t="s">
        <v>816</v>
      </c>
      <c r="S22" s="67"/>
    </row>
    <row r="23" spans="1:19" x14ac:dyDescent="0.2">
      <c r="A23" s="303"/>
      <c r="B23" s="103" t="s">
        <v>283</v>
      </c>
      <c r="C23" s="104" t="s">
        <v>316</v>
      </c>
      <c r="D23" s="159" t="s">
        <v>970</v>
      </c>
      <c r="E23" s="188" t="s">
        <v>242</v>
      </c>
      <c r="F23" s="7" t="s">
        <v>289</v>
      </c>
      <c r="G23" s="179"/>
      <c r="H23" s="180">
        <v>124</v>
      </c>
      <c r="I23" s="180">
        <v>1</v>
      </c>
      <c r="J23" s="181" t="s">
        <v>299</v>
      </c>
      <c r="K23" s="180">
        <v>500619</v>
      </c>
      <c r="L23" s="182">
        <v>500993</v>
      </c>
      <c r="M23" s="178"/>
      <c r="N23" s="62" t="s">
        <v>491</v>
      </c>
      <c r="O23" s="34"/>
      <c r="P23" s="35"/>
      <c r="Q23" s="35"/>
      <c r="R23" s="35" t="s">
        <v>816</v>
      </c>
      <c r="S23" s="63"/>
    </row>
    <row r="24" spans="1:19" x14ac:dyDescent="0.2">
      <c r="A24" s="303"/>
      <c r="B24" s="286" t="s">
        <v>271</v>
      </c>
      <c r="C24" s="289" t="s">
        <v>317</v>
      </c>
      <c r="D24" s="321" t="s">
        <v>881</v>
      </c>
      <c r="E24" s="42" t="s">
        <v>243</v>
      </c>
      <c r="F24" s="1" t="s">
        <v>288</v>
      </c>
      <c r="G24" s="2"/>
      <c r="H24" s="23">
        <v>331</v>
      </c>
      <c r="I24" s="23">
        <v>16</v>
      </c>
      <c r="J24" s="20" t="s">
        <v>318</v>
      </c>
      <c r="K24" s="23">
        <v>59451</v>
      </c>
      <c r="L24" s="43">
        <v>69760</v>
      </c>
      <c r="M24" s="138" t="s">
        <v>271</v>
      </c>
      <c r="N24" s="58" t="s">
        <v>482</v>
      </c>
      <c r="O24" s="4" t="s">
        <v>782</v>
      </c>
      <c r="P24" s="4" t="s">
        <v>696</v>
      </c>
      <c r="Q24" s="4">
        <v>58.964143426294825</v>
      </c>
      <c r="R24" s="38" t="s">
        <v>816</v>
      </c>
      <c r="S24" s="69" t="s">
        <v>617</v>
      </c>
    </row>
    <row r="25" spans="1:19" x14ac:dyDescent="0.2">
      <c r="A25" s="303"/>
      <c r="B25" s="288"/>
      <c r="C25" s="283"/>
      <c r="D25" s="322"/>
      <c r="E25" s="46" t="s">
        <v>270</v>
      </c>
      <c r="F25" s="5" t="s">
        <v>288</v>
      </c>
      <c r="G25" s="10" t="s">
        <v>269</v>
      </c>
      <c r="H25" s="25">
        <v>721</v>
      </c>
      <c r="I25" s="25">
        <v>34</v>
      </c>
      <c r="J25" s="22" t="s">
        <v>319</v>
      </c>
      <c r="K25" s="25">
        <v>1545</v>
      </c>
      <c r="L25" s="47">
        <v>45303</v>
      </c>
      <c r="M25" s="139" t="s">
        <v>271</v>
      </c>
      <c r="N25" s="60" t="s">
        <v>489</v>
      </c>
      <c r="O25" s="6" t="s">
        <v>783</v>
      </c>
      <c r="P25" s="6" t="s">
        <v>696</v>
      </c>
      <c r="Q25" s="6">
        <v>50</v>
      </c>
      <c r="R25" s="108" t="s">
        <v>816</v>
      </c>
      <c r="S25" s="70" t="s">
        <v>537</v>
      </c>
    </row>
    <row r="26" spans="1:19" x14ac:dyDescent="0.2">
      <c r="A26" s="303"/>
      <c r="B26" s="286" t="s">
        <v>275</v>
      </c>
      <c r="C26" s="289" t="s">
        <v>320</v>
      </c>
      <c r="D26" s="324" t="s">
        <v>882</v>
      </c>
      <c r="E26" s="42" t="s">
        <v>254</v>
      </c>
      <c r="F26" s="1" t="s">
        <v>288</v>
      </c>
      <c r="G26" s="2"/>
      <c r="H26" s="23">
        <v>409</v>
      </c>
      <c r="I26" s="23">
        <v>19</v>
      </c>
      <c r="J26" s="20" t="s">
        <v>321</v>
      </c>
      <c r="K26" s="23">
        <v>27818</v>
      </c>
      <c r="L26" s="43">
        <v>37894</v>
      </c>
      <c r="M26" s="138" t="s">
        <v>275</v>
      </c>
      <c r="N26" s="58" t="s">
        <v>485</v>
      </c>
      <c r="O26" s="4" t="s">
        <v>784</v>
      </c>
      <c r="P26" s="4" t="s">
        <v>696</v>
      </c>
      <c r="Q26" s="4"/>
      <c r="R26" s="26" t="s">
        <v>815</v>
      </c>
      <c r="S26" s="90" t="s">
        <v>818</v>
      </c>
    </row>
    <row r="27" spans="1:19" x14ac:dyDescent="0.2">
      <c r="A27" s="303"/>
      <c r="B27" s="287"/>
      <c r="C27" s="282"/>
      <c r="D27" s="324"/>
      <c r="E27" s="44" t="s">
        <v>252</v>
      </c>
      <c r="F27" s="3" t="s">
        <v>288</v>
      </c>
      <c r="G27" s="8" t="s">
        <v>269</v>
      </c>
      <c r="H27" s="24">
        <v>368</v>
      </c>
      <c r="I27" s="24">
        <v>15</v>
      </c>
      <c r="J27" s="21" t="s">
        <v>322</v>
      </c>
      <c r="K27" s="24">
        <v>2393</v>
      </c>
      <c r="L27" s="45">
        <v>24730</v>
      </c>
      <c r="M27" s="138" t="s">
        <v>275</v>
      </c>
      <c r="N27" s="276" t="s">
        <v>478</v>
      </c>
      <c r="O27" s="278" t="s">
        <v>693</v>
      </c>
      <c r="P27" s="278" t="s">
        <v>696</v>
      </c>
      <c r="Q27" s="309">
        <v>62.057877813504824</v>
      </c>
      <c r="R27" s="38" t="s">
        <v>816</v>
      </c>
      <c r="S27" s="270" t="s">
        <v>618</v>
      </c>
    </row>
    <row r="28" spans="1:19" ht="17" thickBot="1" x14ac:dyDescent="0.25">
      <c r="A28" s="304"/>
      <c r="B28" s="297"/>
      <c r="C28" s="298"/>
      <c r="D28" s="327"/>
      <c r="E28" s="51" t="s">
        <v>253</v>
      </c>
      <c r="F28" s="52" t="s">
        <v>288</v>
      </c>
      <c r="G28" s="53"/>
      <c r="H28" s="54">
        <v>209</v>
      </c>
      <c r="I28" s="54">
        <v>10</v>
      </c>
      <c r="J28" s="55" t="s">
        <v>322</v>
      </c>
      <c r="K28" s="54">
        <v>28856</v>
      </c>
      <c r="L28" s="56">
        <v>40002</v>
      </c>
      <c r="M28" s="140"/>
      <c r="N28" s="277"/>
      <c r="O28" s="279"/>
      <c r="P28" s="279"/>
      <c r="Q28" s="310"/>
      <c r="R28" s="110" t="s">
        <v>816</v>
      </c>
      <c r="S28" s="275"/>
    </row>
    <row r="29" spans="1:19" ht="16" customHeight="1" x14ac:dyDescent="0.2">
      <c r="A29" s="305" t="s">
        <v>804</v>
      </c>
      <c r="B29" s="280" t="s">
        <v>86</v>
      </c>
      <c r="C29" s="280" t="s">
        <v>827</v>
      </c>
      <c r="D29" s="323" t="s">
        <v>971</v>
      </c>
      <c r="E29" s="105" t="s">
        <v>89</v>
      </c>
      <c r="F29" s="164" t="s">
        <v>288</v>
      </c>
      <c r="G29" s="106"/>
      <c r="H29" s="171">
        <v>437</v>
      </c>
      <c r="I29" s="171">
        <v>17</v>
      </c>
      <c r="J29" s="106" t="s">
        <v>323</v>
      </c>
      <c r="K29" s="171">
        <v>242027</v>
      </c>
      <c r="L29" s="172">
        <v>245217</v>
      </c>
      <c r="M29" s="141" t="s">
        <v>86</v>
      </c>
      <c r="N29" s="112" t="s">
        <v>538</v>
      </c>
      <c r="O29" s="106" t="s">
        <v>665</v>
      </c>
      <c r="P29" s="106" t="s">
        <v>696</v>
      </c>
      <c r="Q29" s="106">
        <v>95.339805825242721</v>
      </c>
      <c r="R29" s="113" t="s">
        <v>816</v>
      </c>
      <c r="S29" s="114"/>
    </row>
    <row r="30" spans="1:19" x14ac:dyDescent="0.2">
      <c r="A30" s="306"/>
      <c r="B30" s="268"/>
      <c r="C30" s="268"/>
      <c r="D30" s="322"/>
      <c r="E30" s="191" t="s">
        <v>88</v>
      </c>
      <c r="F30" s="9" t="s">
        <v>289</v>
      </c>
      <c r="G30" s="36"/>
      <c r="H30" s="192">
        <v>387</v>
      </c>
      <c r="I30" s="192">
        <v>1</v>
      </c>
      <c r="J30" s="36" t="s">
        <v>299</v>
      </c>
      <c r="K30" s="192">
        <v>803028</v>
      </c>
      <c r="L30" s="193">
        <v>804191</v>
      </c>
      <c r="M30" s="194"/>
      <c r="N30" s="84" t="s">
        <v>491</v>
      </c>
      <c r="O30" s="36"/>
      <c r="P30" s="31"/>
      <c r="Q30" s="31"/>
      <c r="R30" s="35" t="s">
        <v>816</v>
      </c>
      <c r="S30" s="85"/>
    </row>
    <row r="31" spans="1:19" x14ac:dyDescent="0.2">
      <c r="A31" s="306"/>
      <c r="B31" s="134" t="s">
        <v>0</v>
      </c>
      <c r="C31" s="221" t="s">
        <v>1000</v>
      </c>
      <c r="D31" s="159" t="s">
        <v>986</v>
      </c>
      <c r="E31" s="50" t="s">
        <v>90</v>
      </c>
      <c r="F31" s="15" t="s">
        <v>288</v>
      </c>
      <c r="G31" s="17"/>
      <c r="H31" s="17">
        <v>73</v>
      </c>
      <c r="I31" s="17">
        <v>1</v>
      </c>
      <c r="J31" s="17" t="s">
        <v>324</v>
      </c>
      <c r="K31" s="17">
        <v>60262</v>
      </c>
      <c r="L31" s="59">
        <v>60483</v>
      </c>
      <c r="M31" s="177"/>
      <c r="N31" s="71" t="s">
        <v>491</v>
      </c>
      <c r="O31" s="12"/>
      <c r="P31" s="12"/>
      <c r="Q31" s="12"/>
      <c r="R31" s="115" t="s">
        <v>815</v>
      </c>
      <c r="S31" s="86" t="s">
        <v>645</v>
      </c>
    </row>
    <row r="32" spans="1:19" x14ac:dyDescent="0.2">
      <c r="A32" s="306"/>
      <c r="B32" s="152" t="s">
        <v>1</v>
      </c>
      <c r="C32" s="219" t="s">
        <v>1004</v>
      </c>
      <c r="D32" s="158" t="s">
        <v>986</v>
      </c>
      <c r="E32" s="195" t="s">
        <v>91</v>
      </c>
      <c r="F32" s="7" t="s">
        <v>289</v>
      </c>
      <c r="G32" s="196"/>
      <c r="H32" s="197">
        <v>776</v>
      </c>
      <c r="I32" s="197">
        <v>1</v>
      </c>
      <c r="J32" s="196" t="s">
        <v>299</v>
      </c>
      <c r="K32" s="197">
        <v>871079</v>
      </c>
      <c r="L32" s="198">
        <v>873409</v>
      </c>
      <c r="M32" s="194"/>
      <c r="N32" s="84" t="s">
        <v>491</v>
      </c>
      <c r="O32" s="36"/>
      <c r="P32" s="31"/>
      <c r="Q32" s="31"/>
      <c r="R32" s="35" t="s">
        <v>816</v>
      </c>
      <c r="S32" s="87"/>
    </row>
    <row r="33" spans="1:19" x14ac:dyDescent="0.2">
      <c r="A33" s="306"/>
      <c r="B33" s="152" t="s">
        <v>2</v>
      </c>
      <c r="C33" s="137" t="s">
        <v>326</v>
      </c>
      <c r="D33" s="159" t="s">
        <v>986</v>
      </c>
      <c r="E33" s="71" t="s">
        <v>92</v>
      </c>
      <c r="F33" s="15" t="s">
        <v>288</v>
      </c>
      <c r="G33" s="12"/>
      <c r="H33" s="29">
        <v>707</v>
      </c>
      <c r="I33" s="29">
        <v>5</v>
      </c>
      <c r="J33" s="12" t="s">
        <v>327</v>
      </c>
      <c r="K33" s="29">
        <v>19865</v>
      </c>
      <c r="L33" s="77">
        <v>23369</v>
      </c>
      <c r="M33" s="142" t="s">
        <v>958</v>
      </c>
      <c r="N33" s="88" t="s">
        <v>539</v>
      </c>
      <c r="O33" s="14" t="s">
        <v>701</v>
      </c>
      <c r="P33" s="14" t="s">
        <v>696</v>
      </c>
      <c r="Q33" s="14">
        <v>98.931297709923655</v>
      </c>
      <c r="R33" s="108" t="s">
        <v>816</v>
      </c>
      <c r="S33" s="72"/>
    </row>
    <row r="34" spans="1:19" x14ac:dyDescent="0.2">
      <c r="A34" s="306"/>
      <c r="B34" s="267" t="s">
        <v>3</v>
      </c>
      <c r="C34" s="267" t="s">
        <v>828</v>
      </c>
      <c r="D34" s="321" t="s">
        <v>883</v>
      </c>
      <c r="E34" s="73" t="s">
        <v>94</v>
      </c>
      <c r="F34" s="1" t="s">
        <v>288</v>
      </c>
      <c r="G34" s="13"/>
      <c r="H34" s="27">
        <v>643</v>
      </c>
      <c r="I34" s="27">
        <v>13</v>
      </c>
      <c r="J34" s="13" t="s">
        <v>328</v>
      </c>
      <c r="K34" s="27">
        <v>20006</v>
      </c>
      <c r="L34" s="74">
        <v>27607</v>
      </c>
      <c r="M34" s="141" t="s">
        <v>3</v>
      </c>
      <c r="N34" s="65" t="s">
        <v>492</v>
      </c>
      <c r="O34" s="17" t="s">
        <v>702</v>
      </c>
      <c r="P34" s="17" t="s">
        <v>696</v>
      </c>
      <c r="Q34" s="17">
        <v>97.545008183306052</v>
      </c>
      <c r="R34" s="38" t="s">
        <v>816</v>
      </c>
      <c r="S34" s="83"/>
    </row>
    <row r="35" spans="1:19" x14ac:dyDescent="0.2">
      <c r="A35" s="306"/>
      <c r="B35" s="268"/>
      <c r="C35" s="268"/>
      <c r="D35" s="322"/>
      <c r="E35" s="191" t="s">
        <v>93</v>
      </c>
      <c r="F35" s="9" t="s">
        <v>289</v>
      </c>
      <c r="G35" s="36"/>
      <c r="H35" s="192">
        <v>527</v>
      </c>
      <c r="I35" s="192">
        <v>1</v>
      </c>
      <c r="J35" s="36" t="s">
        <v>299</v>
      </c>
      <c r="K35" s="192">
        <v>556570</v>
      </c>
      <c r="L35" s="193">
        <v>558153</v>
      </c>
      <c r="M35" s="194"/>
      <c r="N35" s="84" t="s">
        <v>491</v>
      </c>
      <c r="O35" s="36"/>
      <c r="P35" s="31"/>
      <c r="Q35" s="31"/>
      <c r="R35" s="35" t="s">
        <v>816</v>
      </c>
      <c r="S35" s="85"/>
    </row>
    <row r="36" spans="1:19" x14ac:dyDescent="0.2">
      <c r="A36" s="306"/>
      <c r="B36" s="152" t="s">
        <v>4</v>
      </c>
      <c r="C36" s="137" t="s">
        <v>829</v>
      </c>
      <c r="D36" s="159" t="s">
        <v>884</v>
      </c>
      <c r="E36" s="71" t="s">
        <v>95</v>
      </c>
      <c r="F36" s="15" t="s">
        <v>288</v>
      </c>
      <c r="G36" s="12"/>
      <c r="H36" s="29">
        <v>223</v>
      </c>
      <c r="I36" s="29">
        <v>13</v>
      </c>
      <c r="J36" s="12" t="s">
        <v>329</v>
      </c>
      <c r="K36" s="29">
        <v>73841</v>
      </c>
      <c r="L36" s="77">
        <v>88280</v>
      </c>
      <c r="M36" s="142" t="s">
        <v>4</v>
      </c>
      <c r="N36" s="88" t="s">
        <v>493</v>
      </c>
      <c r="O36" s="14" t="s">
        <v>666</v>
      </c>
      <c r="P36" s="14" t="s">
        <v>696</v>
      </c>
      <c r="Q36" s="14">
        <v>89.189189189189193</v>
      </c>
      <c r="R36" s="108" t="s">
        <v>816</v>
      </c>
      <c r="S36" s="72" t="s">
        <v>620</v>
      </c>
    </row>
    <row r="37" spans="1:19" x14ac:dyDescent="0.2">
      <c r="A37" s="306"/>
      <c r="B37" s="267" t="s">
        <v>5</v>
      </c>
      <c r="C37" s="267" t="s">
        <v>830</v>
      </c>
      <c r="D37" s="321" t="s">
        <v>986</v>
      </c>
      <c r="E37" s="73" t="s">
        <v>97</v>
      </c>
      <c r="F37" s="1" t="s">
        <v>288</v>
      </c>
      <c r="G37" s="16" t="s">
        <v>267</v>
      </c>
      <c r="H37" s="27">
        <v>1006</v>
      </c>
      <c r="I37" s="27">
        <v>44</v>
      </c>
      <c r="J37" s="13" t="s">
        <v>330</v>
      </c>
      <c r="K37" s="27">
        <v>82218</v>
      </c>
      <c r="L37" s="74">
        <v>120164</v>
      </c>
      <c r="M37" s="141" t="s">
        <v>5</v>
      </c>
      <c r="N37" s="65" t="s">
        <v>540</v>
      </c>
      <c r="O37" s="17" t="s">
        <v>703</v>
      </c>
      <c r="P37" s="17" t="s">
        <v>696</v>
      </c>
      <c r="Q37" s="17">
        <v>97.237569060773481</v>
      </c>
      <c r="R37" s="38" t="s">
        <v>816</v>
      </c>
      <c r="S37" s="59"/>
    </row>
    <row r="38" spans="1:19" x14ac:dyDescent="0.2">
      <c r="A38" s="306"/>
      <c r="B38" s="269"/>
      <c r="C38" s="269"/>
      <c r="D38" s="324"/>
      <c r="E38" s="50" t="s">
        <v>230</v>
      </c>
      <c r="F38" s="3" t="s">
        <v>288</v>
      </c>
      <c r="G38" s="17"/>
      <c r="H38" s="30">
        <v>209</v>
      </c>
      <c r="I38" s="30">
        <v>11</v>
      </c>
      <c r="J38" s="17" t="s">
        <v>331</v>
      </c>
      <c r="K38" s="30">
        <v>21077</v>
      </c>
      <c r="L38" s="78">
        <v>27250</v>
      </c>
      <c r="M38" s="141" t="s">
        <v>5</v>
      </c>
      <c r="N38" s="65" t="s">
        <v>494</v>
      </c>
      <c r="O38" s="17" t="s">
        <v>704</v>
      </c>
      <c r="P38" s="17" t="s">
        <v>696</v>
      </c>
      <c r="Q38" s="17">
        <v>45.108695652173914</v>
      </c>
      <c r="R38" s="38" t="s">
        <v>816</v>
      </c>
      <c r="S38" s="59" t="s">
        <v>766</v>
      </c>
    </row>
    <row r="39" spans="1:19" x14ac:dyDescent="0.2">
      <c r="A39" s="306"/>
      <c r="B39" s="268"/>
      <c r="C39" s="268"/>
      <c r="D39" s="322"/>
      <c r="E39" s="75" t="s">
        <v>96</v>
      </c>
      <c r="F39" s="5" t="s">
        <v>288</v>
      </c>
      <c r="G39" s="14"/>
      <c r="H39" s="28">
        <v>247</v>
      </c>
      <c r="I39" s="28">
        <v>8</v>
      </c>
      <c r="J39" s="14" t="s">
        <v>332</v>
      </c>
      <c r="K39" s="28">
        <v>55652</v>
      </c>
      <c r="L39" s="76">
        <v>60231</v>
      </c>
      <c r="M39" s="142" t="s">
        <v>5</v>
      </c>
      <c r="N39" s="88" t="s">
        <v>541</v>
      </c>
      <c r="O39" s="14" t="s">
        <v>705</v>
      </c>
      <c r="P39" s="14" t="s">
        <v>699</v>
      </c>
      <c r="Q39" s="14">
        <v>58.888888888888893</v>
      </c>
      <c r="R39" s="108" t="s">
        <v>816</v>
      </c>
      <c r="S39" s="70"/>
    </row>
    <row r="40" spans="1:19" x14ac:dyDescent="0.2">
      <c r="A40" s="306"/>
      <c r="B40" s="152" t="s">
        <v>6</v>
      </c>
      <c r="C40" s="137" t="s">
        <v>831</v>
      </c>
      <c r="D40" s="159" t="s">
        <v>885</v>
      </c>
      <c r="E40" s="71" t="s">
        <v>98</v>
      </c>
      <c r="F40" s="15" t="s">
        <v>288</v>
      </c>
      <c r="G40" s="12"/>
      <c r="H40" s="29">
        <v>743</v>
      </c>
      <c r="I40" s="29">
        <v>12</v>
      </c>
      <c r="J40" s="12" t="s">
        <v>333</v>
      </c>
      <c r="K40" s="29">
        <v>470717</v>
      </c>
      <c r="L40" s="77">
        <v>482239</v>
      </c>
      <c r="M40" s="142" t="s">
        <v>6</v>
      </c>
      <c r="N40" s="88" t="s">
        <v>495</v>
      </c>
      <c r="O40" s="14" t="s">
        <v>706</v>
      </c>
      <c r="P40" s="14" t="s">
        <v>696</v>
      </c>
      <c r="Q40" s="14">
        <v>99.602385685884684</v>
      </c>
      <c r="R40" s="108" t="s">
        <v>816</v>
      </c>
      <c r="S40" s="59" t="s">
        <v>621</v>
      </c>
    </row>
    <row r="41" spans="1:19" x14ac:dyDescent="0.2">
      <c r="A41" s="306"/>
      <c r="B41" s="267" t="s">
        <v>7</v>
      </c>
      <c r="C41" s="267" t="s">
        <v>832</v>
      </c>
      <c r="D41" s="321" t="s">
        <v>986</v>
      </c>
      <c r="E41" s="73" t="s">
        <v>100</v>
      </c>
      <c r="F41" s="1" t="s">
        <v>288</v>
      </c>
      <c r="G41" s="16" t="s">
        <v>267</v>
      </c>
      <c r="H41" s="27">
        <v>299</v>
      </c>
      <c r="I41" s="27">
        <v>14</v>
      </c>
      <c r="J41" s="13" t="s">
        <v>334</v>
      </c>
      <c r="K41" s="27">
        <v>710</v>
      </c>
      <c r="L41" s="74">
        <v>20586</v>
      </c>
      <c r="M41" s="141" t="s">
        <v>7</v>
      </c>
      <c r="N41" s="65" t="s">
        <v>542</v>
      </c>
      <c r="O41" s="17" t="s">
        <v>707</v>
      </c>
      <c r="P41" s="17" t="s">
        <v>697</v>
      </c>
      <c r="Q41" s="17">
        <v>24.137931034482758</v>
      </c>
      <c r="R41" s="38" t="s">
        <v>816</v>
      </c>
      <c r="S41" s="83"/>
    </row>
    <row r="42" spans="1:19" x14ac:dyDescent="0.2">
      <c r="A42" s="306"/>
      <c r="B42" s="268"/>
      <c r="C42" s="268"/>
      <c r="D42" s="322"/>
      <c r="E42" s="75" t="s">
        <v>99</v>
      </c>
      <c r="F42" s="5" t="s">
        <v>288</v>
      </c>
      <c r="G42" s="14"/>
      <c r="H42" s="28">
        <v>613</v>
      </c>
      <c r="I42" s="28">
        <v>18</v>
      </c>
      <c r="J42" s="14" t="s">
        <v>335</v>
      </c>
      <c r="K42" s="28">
        <v>124617</v>
      </c>
      <c r="L42" s="76">
        <v>136636</v>
      </c>
      <c r="M42" s="142" t="s">
        <v>7</v>
      </c>
      <c r="N42" s="88" t="s">
        <v>543</v>
      </c>
      <c r="O42" s="14" t="s">
        <v>708</v>
      </c>
      <c r="P42" s="14" t="s">
        <v>696</v>
      </c>
      <c r="Q42" s="14">
        <v>61.559888579387191</v>
      </c>
      <c r="R42" s="108" t="s">
        <v>816</v>
      </c>
      <c r="S42" s="70"/>
    </row>
    <row r="43" spans="1:19" x14ac:dyDescent="0.2">
      <c r="A43" s="306"/>
      <c r="B43" s="267" t="s">
        <v>8</v>
      </c>
      <c r="C43" s="267" t="s">
        <v>833</v>
      </c>
      <c r="D43" s="321" t="s">
        <v>886</v>
      </c>
      <c r="E43" s="73" t="s">
        <v>102</v>
      </c>
      <c r="F43" s="1" t="s">
        <v>288</v>
      </c>
      <c r="G43" s="13"/>
      <c r="H43" s="27">
        <v>399</v>
      </c>
      <c r="I43" s="27">
        <v>14</v>
      </c>
      <c r="J43" s="13" t="s">
        <v>336</v>
      </c>
      <c r="K43" s="27">
        <v>20161</v>
      </c>
      <c r="L43" s="74">
        <v>34096</v>
      </c>
      <c r="M43" s="141"/>
      <c r="N43" s="65" t="s">
        <v>496</v>
      </c>
      <c r="O43" s="17" t="s">
        <v>709</v>
      </c>
      <c r="P43" s="17" t="s">
        <v>696</v>
      </c>
      <c r="Q43" s="17">
        <v>96.511627906976756</v>
      </c>
      <c r="R43" s="38" t="s">
        <v>816</v>
      </c>
      <c r="S43" s="83"/>
    </row>
    <row r="44" spans="1:19" x14ac:dyDescent="0.2">
      <c r="A44" s="306"/>
      <c r="B44" s="268"/>
      <c r="C44" s="268"/>
      <c r="D44" s="322"/>
      <c r="E44" s="191" t="s">
        <v>101</v>
      </c>
      <c r="F44" s="9" t="s">
        <v>289</v>
      </c>
      <c r="G44" s="36"/>
      <c r="H44" s="192">
        <v>211</v>
      </c>
      <c r="I44" s="192">
        <v>1</v>
      </c>
      <c r="J44" s="36" t="s">
        <v>299</v>
      </c>
      <c r="K44" s="192">
        <v>346077</v>
      </c>
      <c r="L44" s="193">
        <v>346712</v>
      </c>
      <c r="M44" s="194"/>
      <c r="N44" s="84" t="s">
        <v>491</v>
      </c>
      <c r="O44" s="36"/>
      <c r="P44" s="31"/>
      <c r="Q44" s="31"/>
      <c r="R44" s="35" t="s">
        <v>816</v>
      </c>
      <c r="S44" s="85"/>
    </row>
    <row r="45" spans="1:19" x14ac:dyDescent="0.2">
      <c r="A45" s="306"/>
      <c r="B45" s="267" t="s">
        <v>9</v>
      </c>
      <c r="C45" s="267" t="s">
        <v>834</v>
      </c>
      <c r="D45" s="321" t="s">
        <v>887</v>
      </c>
      <c r="E45" s="73" t="s">
        <v>107</v>
      </c>
      <c r="F45" s="1" t="s">
        <v>288</v>
      </c>
      <c r="G45" s="13"/>
      <c r="H45" s="27">
        <v>173</v>
      </c>
      <c r="I45" s="27">
        <v>8</v>
      </c>
      <c r="J45" s="13" t="s">
        <v>337</v>
      </c>
      <c r="K45" s="27">
        <v>188</v>
      </c>
      <c r="L45" s="74">
        <v>13477</v>
      </c>
      <c r="M45" s="141" t="s">
        <v>9</v>
      </c>
      <c r="N45" s="65" t="s">
        <v>497</v>
      </c>
      <c r="O45" s="17" t="s">
        <v>710</v>
      </c>
      <c r="P45" s="17" t="s">
        <v>697</v>
      </c>
      <c r="Q45" s="17">
        <v>25.204918032786882</v>
      </c>
      <c r="R45" s="38" t="s">
        <v>816</v>
      </c>
      <c r="S45" s="83"/>
    </row>
    <row r="46" spans="1:19" x14ac:dyDescent="0.2">
      <c r="A46" s="306"/>
      <c r="B46" s="269"/>
      <c r="C46" s="269"/>
      <c r="D46" s="324"/>
      <c r="E46" s="50" t="s">
        <v>106</v>
      </c>
      <c r="F46" s="3" t="s">
        <v>288</v>
      </c>
      <c r="G46" s="17"/>
      <c r="H46" s="30">
        <v>262</v>
      </c>
      <c r="I46" s="30">
        <v>14</v>
      </c>
      <c r="J46" s="17" t="s">
        <v>338</v>
      </c>
      <c r="K46" s="30">
        <v>13462</v>
      </c>
      <c r="L46" s="78">
        <v>33919</v>
      </c>
      <c r="M46" s="141"/>
      <c r="N46" s="65" t="s">
        <v>544</v>
      </c>
      <c r="O46" s="17" t="s">
        <v>711</v>
      </c>
      <c r="P46" s="17" t="s">
        <v>696</v>
      </c>
      <c r="Q46" s="17">
        <v>32.164948453608247</v>
      </c>
      <c r="R46" s="38" t="s">
        <v>816</v>
      </c>
      <c r="S46" s="59" t="s">
        <v>623</v>
      </c>
    </row>
    <row r="47" spans="1:19" x14ac:dyDescent="0.2">
      <c r="A47" s="306"/>
      <c r="B47" s="269"/>
      <c r="C47" s="269"/>
      <c r="D47" s="324"/>
      <c r="E47" s="50" t="s">
        <v>104</v>
      </c>
      <c r="F47" s="3" t="s">
        <v>288</v>
      </c>
      <c r="G47" s="17"/>
      <c r="H47" s="30">
        <v>628</v>
      </c>
      <c r="I47" s="30">
        <v>31</v>
      </c>
      <c r="J47" s="17" t="s">
        <v>339</v>
      </c>
      <c r="K47" s="30">
        <v>49081</v>
      </c>
      <c r="L47" s="78">
        <v>64575</v>
      </c>
      <c r="M47" s="141" t="s">
        <v>9</v>
      </c>
      <c r="N47" s="65" t="s">
        <v>498</v>
      </c>
      <c r="O47" s="17" t="s">
        <v>712</v>
      </c>
      <c r="P47" s="17" t="s">
        <v>696</v>
      </c>
      <c r="Q47" s="17">
        <v>91.860465116279073</v>
      </c>
      <c r="R47" s="38" t="s">
        <v>816</v>
      </c>
      <c r="S47" s="59" t="s">
        <v>624</v>
      </c>
    </row>
    <row r="48" spans="1:19" x14ac:dyDescent="0.2">
      <c r="A48" s="306"/>
      <c r="B48" s="269"/>
      <c r="C48" s="269"/>
      <c r="D48" s="324"/>
      <c r="E48" s="50" t="s">
        <v>105</v>
      </c>
      <c r="F48" s="3" t="s">
        <v>288</v>
      </c>
      <c r="G48" s="17"/>
      <c r="H48" s="30">
        <v>202</v>
      </c>
      <c r="I48" s="30">
        <v>2</v>
      </c>
      <c r="J48" s="17" t="s">
        <v>340</v>
      </c>
      <c r="K48" s="30">
        <v>7601</v>
      </c>
      <c r="L48" s="78">
        <v>9663</v>
      </c>
      <c r="M48" s="141"/>
      <c r="N48" s="65" t="s">
        <v>499</v>
      </c>
      <c r="O48" s="39" t="s">
        <v>809</v>
      </c>
      <c r="P48" s="17" t="s">
        <v>699</v>
      </c>
      <c r="Q48" s="39"/>
      <c r="R48" s="26" t="s">
        <v>815</v>
      </c>
      <c r="S48" s="90" t="s">
        <v>818</v>
      </c>
    </row>
    <row r="49" spans="1:19" x14ac:dyDescent="0.2">
      <c r="A49" s="306"/>
      <c r="B49" s="269"/>
      <c r="C49" s="269"/>
      <c r="D49" s="324"/>
      <c r="E49" s="50" t="s">
        <v>108</v>
      </c>
      <c r="F49" s="3" t="s">
        <v>288</v>
      </c>
      <c r="G49" s="17"/>
      <c r="H49" s="30">
        <v>534</v>
      </c>
      <c r="I49" s="30">
        <v>25</v>
      </c>
      <c r="J49" s="17" t="s">
        <v>341</v>
      </c>
      <c r="K49" s="30">
        <v>194831</v>
      </c>
      <c r="L49" s="78">
        <v>214170</v>
      </c>
      <c r="M49" s="141" t="s">
        <v>9</v>
      </c>
      <c r="N49" s="65" t="s">
        <v>500</v>
      </c>
      <c r="O49" s="17" t="s">
        <v>713</v>
      </c>
      <c r="P49" s="17" t="s">
        <v>696</v>
      </c>
      <c r="Q49" s="17">
        <v>94.023904382470121</v>
      </c>
      <c r="R49" s="38" t="s">
        <v>816</v>
      </c>
      <c r="S49" s="59"/>
    </row>
    <row r="50" spans="1:19" x14ac:dyDescent="0.2">
      <c r="A50" s="306"/>
      <c r="B50" s="268"/>
      <c r="C50" s="268"/>
      <c r="D50" s="322"/>
      <c r="E50" s="118" t="s">
        <v>103</v>
      </c>
      <c r="F50" s="11" t="s">
        <v>289</v>
      </c>
      <c r="G50" s="33"/>
      <c r="H50" s="199">
        <v>590</v>
      </c>
      <c r="I50" s="199">
        <v>1</v>
      </c>
      <c r="J50" s="33" t="s">
        <v>299</v>
      </c>
      <c r="K50" s="199">
        <v>184750</v>
      </c>
      <c r="L50" s="200">
        <v>186522</v>
      </c>
      <c r="M50" s="194"/>
      <c r="N50" s="84" t="s">
        <v>491</v>
      </c>
      <c r="O50" s="36"/>
      <c r="P50" s="31"/>
      <c r="Q50" s="31"/>
      <c r="R50" s="35" t="s">
        <v>816</v>
      </c>
      <c r="S50" s="85"/>
    </row>
    <row r="51" spans="1:19" x14ac:dyDescent="0.2">
      <c r="A51" s="306"/>
      <c r="B51" s="152" t="s">
        <v>10</v>
      </c>
      <c r="C51" s="137" t="s">
        <v>835</v>
      </c>
      <c r="D51" s="159" t="s">
        <v>986</v>
      </c>
      <c r="E51" s="71" t="s">
        <v>109</v>
      </c>
      <c r="F51" s="15" t="s">
        <v>288</v>
      </c>
      <c r="G51" s="12"/>
      <c r="H51" s="29">
        <v>570</v>
      </c>
      <c r="I51" s="29">
        <v>31</v>
      </c>
      <c r="J51" s="12" t="s">
        <v>342</v>
      </c>
      <c r="K51" s="29">
        <v>5791</v>
      </c>
      <c r="L51" s="77">
        <v>25614</v>
      </c>
      <c r="M51" s="142" t="s">
        <v>959</v>
      </c>
      <c r="N51" s="88" t="s">
        <v>501</v>
      </c>
      <c r="O51" s="14" t="s">
        <v>714</v>
      </c>
      <c r="P51" s="14" t="s">
        <v>696</v>
      </c>
      <c r="Q51" s="14">
        <v>97.484276729559753</v>
      </c>
      <c r="R51" s="111" t="s">
        <v>816</v>
      </c>
      <c r="S51" s="59" t="s">
        <v>625</v>
      </c>
    </row>
    <row r="52" spans="1:19" x14ac:dyDescent="0.2">
      <c r="A52" s="306"/>
      <c r="B52" s="267" t="s">
        <v>11</v>
      </c>
      <c r="C52" s="267" t="s">
        <v>836</v>
      </c>
      <c r="D52" s="321" t="s">
        <v>888</v>
      </c>
      <c r="E52" s="73" t="s">
        <v>113</v>
      </c>
      <c r="F52" s="1" t="s">
        <v>288</v>
      </c>
      <c r="G52" s="13"/>
      <c r="H52" s="27">
        <v>752</v>
      </c>
      <c r="I52" s="27">
        <v>16</v>
      </c>
      <c r="J52" s="13" t="s">
        <v>343</v>
      </c>
      <c r="K52" s="27">
        <v>8575</v>
      </c>
      <c r="L52" s="74">
        <v>14782</v>
      </c>
      <c r="M52" s="141" t="s">
        <v>11</v>
      </c>
      <c r="N52" s="65" t="s">
        <v>545</v>
      </c>
      <c r="O52" s="17" t="s">
        <v>667</v>
      </c>
      <c r="P52" s="17" t="s">
        <v>696</v>
      </c>
      <c r="Q52" s="17">
        <v>67.886178861788622</v>
      </c>
      <c r="R52" s="38" t="s">
        <v>816</v>
      </c>
      <c r="S52" s="83"/>
    </row>
    <row r="53" spans="1:19" x14ac:dyDescent="0.2">
      <c r="A53" s="306"/>
      <c r="B53" s="269"/>
      <c r="C53" s="269"/>
      <c r="D53" s="324"/>
      <c r="E53" s="50" t="s">
        <v>114</v>
      </c>
      <c r="F53" s="3" t="s">
        <v>288</v>
      </c>
      <c r="G53" s="17"/>
      <c r="H53" s="30">
        <v>327</v>
      </c>
      <c r="I53" s="30">
        <v>17</v>
      </c>
      <c r="J53" s="17" t="s">
        <v>344</v>
      </c>
      <c r="K53" s="30">
        <v>22495</v>
      </c>
      <c r="L53" s="78">
        <v>38340</v>
      </c>
      <c r="M53" s="141" t="s">
        <v>11</v>
      </c>
      <c r="N53" s="65" t="s">
        <v>502</v>
      </c>
      <c r="O53" s="17" t="s">
        <v>715</v>
      </c>
      <c r="P53" s="17" t="s">
        <v>696</v>
      </c>
      <c r="Q53" s="17">
        <v>85.981308411214954</v>
      </c>
      <c r="R53" s="38" t="s">
        <v>816</v>
      </c>
      <c r="S53" s="59"/>
    </row>
    <row r="54" spans="1:19" x14ac:dyDescent="0.2">
      <c r="A54" s="306"/>
      <c r="B54" s="269"/>
      <c r="C54" s="269"/>
      <c r="D54" s="324"/>
      <c r="E54" s="50" t="s">
        <v>115</v>
      </c>
      <c r="F54" s="3" t="s">
        <v>288</v>
      </c>
      <c r="G54" s="17"/>
      <c r="H54" s="30">
        <v>637</v>
      </c>
      <c r="I54" s="30">
        <v>29</v>
      </c>
      <c r="J54" s="17" t="s">
        <v>345</v>
      </c>
      <c r="K54" s="30">
        <v>25699</v>
      </c>
      <c r="L54" s="78">
        <v>43819</v>
      </c>
      <c r="M54" s="141" t="s">
        <v>11</v>
      </c>
      <c r="N54" s="65" t="s">
        <v>546</v>
      </c>
      <c r="O54" s="17" t="s">
        <v>716</v>
      </c>
      <c r="P54" s="17" t="s">
        <v>696</v>
      </c>
      <c r="Q54" s="17">
        <v>81.854838709677423</v>
      </c>
      <c r="R54" s="38" t="s">
        <v>816</v>
      </c>
      <c r="S54" s="59" t="s">
        <v>626</v>
      </c>
    </row>
    <row r="55" spans="1:19" x14ac:dyDescent="0.2">
      <c r="A55" s="306"/>
      <c r="B55" s="269"/>
      <c r="C55" s="269"/>
      <c r="D55" s="324"/>
      <c r="E55" s="50" t="s">
        <v>112</v>
      </c>
      <c r="F55" s="3" t="s">
        <v>288</v>
      </c>
      <c r="G55" s="17"/>
      <c r="H55" s="30">
        <v>557</v>
      </c>
      <c r="I55" s="30">
        <v>20</v>
      </c>
      <c r="J55" s="17" t="s">
        <v>346</v>
      </c>
      <c r="K55" s="30">
        <v>150863</v>
      </c>
      <c r="L55" s="78">
        <v>166871</v>
      </c>
      <c r="M55" s="141" t="s">
        <v>11</v>
      </c>
      <c r="N55" s="65" t="s">
        <v>547</v>
      </c>
      <c r="O55" s="17" t="s">
        <v>668</v>
      </c>
      <c r="P55" s="17" t="s">
        <v>696</v>
      </c>
      <c r="Q55" s="17">
        <v>58.670520231213871</v>
      </c>
      <c r="R55" s="38" t="s">
        <v>816</v>
      </c>
      <c r="S55" s="59"/>
    </row>
    <row r="56" spans="1:19" x14ac:dyDescent="0.2">
      <c r="A56" s="306"/>
      <c r="B56" s="269"/>
      <c r="C56" s="269"/>
      <c r="D56" s="324"/>
      <c r="E56" s="50" t="s">
        <v>116</v>
      </c>
      <c r="F56" s="3" t="s">
        <v>288</v>
      </c>
      <c r="G56" s="17"/>
      <c r="H56" s="30">
        <v>275</v>
      </c>
      <c r="I56" s="30">
        <v>4</v>
      </c>
      <c r="J56" s="17" t="s">
        <v>347</v>
      </c>
      <c r="K56" s="30">
        <v>50561</v>
      </c>
      <c r="L56" s="78">
        <v>52271</v>
      </c>
      <c r="M56" s="141"/>
      <c r="N56" s="65" t="s">
        <v>548</v>
      </c>
      <c r="O56" s="17" t="s">
        <v>717</v>
      </c>
      <c r="P56" s="17" t="s">
        <v>699</v>
      </c>
      <c r="Q56" s="39"/>
      <c r="R56" s="26" t="s">
        <v>815</v>
      </c>
      <c r="S56" s="90" t="s">
        <v>822</v>
      </c>
    </row>
    <row r="57" spans="1:19" x14ac:dyDescent="0.2">
      <c r="A57" s="306"/>
      <c r="B57" s="269"/>
      <c r="C57" s="269"/>
      <c r="D57" s="324"/>
      <c r="E57" s="50" t="s">
        <v>111</v>
      </c>
      <c r="F57" s="3" t="s">
        <v>288</v>
      </c>
      <c r="G57" s="17"/>
      <c r="H57" s="30">
        <v>339</v>
      </c>
      <c r="I57" s="30">
        <v>16</v>
      </c>
      <c r="J57" s="17" t="s">
        <v>348</v>
      </c>
      <c r="K57" s="30">
        <v>33120</v>
      </c>
      <c r="L57" s="78">
        <v>48017</v>
      </c>
      <c r="M57" s="141" t="s">
        <v>11</v>
      </c>
      <c r="N57" s="65" t="s">
        <v>549</v>
      </c>
      <c r="O57" s="17" t="s">
        <v>669</v>
      </c>
      <c r="P57" s="17" t="s">
        <v>696</v>
      </c>
      <c r="Q57" s="17">
        <v>99.117647058823536</v>
      </c>
      <c r="R57" s="38" t="s">
        <v>816</v>
      </c>
      <c r="S57" s="59"/>
    </row>
    <row r="58" spans="1:19" x14ac:dyDescent="0.2">
      <c r="A58" s="306"/>
      <c r="B58" s="268"/>
      <c r="C58" s="269"/>
      <c r="D58" s="322"/>
      <c r="E58" s="191" t="s">
        <v>110</v>
      </c>
      <c r="F58" s="9" t="s">
        <v>289</v>
      </c>
      <c r="G58" s="36"/>
      <c r="H58" s="192">
        <v>182</v>
      </c>
      <c r="I58" s="192">
        <v>1</v>
      </c>
      <c r="J58" s="36" t="s">
        <v>299</v>
      </c>
      <c r="K58" s="192">
        <v>624179</v>
      </c>
      <c r="L58" s="193">
        <v>624727</v>
      </c>
      <c r="M58" s="194"/>
      <c r="N58" s="84" t="s">
        <v>491</v>
      </c>
      <c r="O58" s="36"/>
      <c r="P58" s="31"/>
      <c r="Q58" s="31"/>
      <c r="R58" s="35" t="s">
        <v>816</v>
      </c>
      <c r="S58" s="85"/>
    </row>
    <row r="59" spans="1:19" x14ac:dyDescent="0.2">
      <c r="A59" s="306"/>
      <c r="B59" s="267" t="s">
        <v>12</v>
      </c>
      <c r="C59" s="267" t="s">
        <v>349</v>
      </c>
      <c r="D59" s="321" t="s">
        <v>889</v>
      </c>
      <c r="E59" s="73" t="s">
        <v>118</v>
      </c>
      <c r="F59" s="1" t="s">
        <v>288</v>
      </c>
      <c r="G59" s="13"/>
      <c r="H59" s="27">
        <v>199</v>
      </c>
      <c r="I59" s="27">
        <v>10</v>
      </c>
      <c r="J59" s="13" t="s">
        <v>350</v>
      </c>
      <c r="K59" s="27">
        <v>65214</v>
      </c>
      <c r="L59" s="74">
        <v>69795</v>
      </c>
      <c r="M59" s="141" t="s">
        <v>12</v>
      </c>
      <c r="N59" s="65" t="s">
        <v>550</v>
      </c>
      <c r="O59" s="17" t="s">
        <v>654</v>
      </c>
      <c r="P59" s="17" t="s">
        <v>696</v>
      </c>
      <c r="Q59" s="17">
        <v>67.372881355932208</v>
      </c>
      <c r="R59" s="38" t="s">
        <v>816</v>
      </c>
      <c r="S59" s="83" t="s">
        <v>767</v>
      </c>
    </row>
    <row r="60" spans="1:19" x14ac:dyDescent="0.2">
      <c r="A60" s="306"/>
      <c r="B60" s="269"/>
      <c r="C60" s="269"/>
      <c r="D60" s="324"/>
      <c r="E60" s="50" t="s">
        <v>119</v>
      </c>
      <c r="F60" s="3" t="s">
        <v>288</v>
      </c>
      <c r="G60" s="17"/>
      <c r="H60" s="30">
        <v>276</v>
      </c>
      <c r="I60" s="30">
        <v>11</v>
      </c>
      <c r="J60" s="17" t="s">
        <v>351</v>
      </c>
      <c r="K60" s="30">
        <v>57173</v>
      </c>
      <c r="L60" s="78">
        <v>63822</v>
      </c>
      <c r="M60" s="141" t="s">
        <v>12</v>
      </c>
      <c r="N60" s="65" t="s">
        <v>551</v>
      </c>
      <c r="O60" s="17" t="s">
        <v>718</v>
      </c>
      <c r="P60" s="17" t="s">
        <v>696</v>
      </c>
      <c r="Q60" s="17">
        <v>96.832579185520359</v>
      </c>
      <c r="R60" s="38" t="s">
        <v>816</v>
      </c>
      <c r="S60" s="59"/>
    </row>
    <row r="61" spans="1:19" x14ac:dyDescent="0.2">
      <c r="A61" s="306"/>
      <c r="B61" s="268"/>
      <c r="C61" s="268"/>
      <c r="D61" s="322"/>
      <c r="E61" s="191" t="s">
        <v>117</v>
      </c>
      <c r="F61" s="9" t="s">
        <v>289</v>
      </c>
      <c r="G61" s="36"/>
      <c r="H61" s="192">
        <v>160</v>
      </c>
      <c r="I61" s="192">
        <v>1</v>
      </c>
      <c r="J61" s="36" t="s">
        <v>299</v>
      </c>
      <c r="K61" s="192">
        <v>386478</v>
      </c>
      <c r="L61" s="193">
        <v>386960</v>
      </c>
      <c r="M61" s="194"/>
      <c r="N61" s="84" t="s">
        <v>491</v>
      </c>
      <c r="O61" s="36"/>
      <c r="P61" s="31"/>
      <c r="Q61" s="31"/>
      <c r="R61" s="35" t="s">
        <v>816</v>
      </c>
      <c r="S61" s="85"/>
    </row>
    <row r="62" spans="1:19" x14ac:dyDescent="0.2">
      <c r="A62" s="306"/>
      <c r="B62" s="267" t="s">
        <v>13</v>
      </c>
      <c r="C62" s="267" t="s">
        <v>837</v>
      </c>
      <c r="D62" s="321" t="s">
        <v>890</v>
      </c>
      <c r="E62" s="73" t="s">
        <v>121</v>
      </c>
      <c r="F62" s="1" t="s">
        <v>288</v>
      </c>
      <c r="G62" s="13"/>
      <c r="H62" s="27">
        <v>285</v>
      </c>
      <c r="I62" s="27">
        <v>15</v>
      </c>
      <c r="J62" s="13" t="s">
        <v>352</v>
      </c>
      <c r="K62" s="27">
        <v>60304</v>
      </c>
      <c r="L62" s="74">
        <v>66746</v>
      </c>
      <c r="M62" s="141" t="s">
        <v>13</v>
      </c>
      <c r="N62" s="65" t="s">
        <v>552</v>
      </c>
      <c r="O62" s="17" t="s">
        <v>719</v>
      </c>
      <c r="P62" s="17" t="s">
        <v>696</v>
      </c>
      <c r="Q62" s="17">
        <v>92.424242424242422</v>
      </c>
      <c r="R62" s="38" t="s">
        <v>816</v>
      </c>
      <c r="S62" s="83"/>
    </row>
    <row r="63" spans="1:19" x14ac:dyDescent="0.2">
      <c r="A63" s="306"/>
      <c r="B63" s="268"/>
      <c r="C63" s="268"/>
      <c r="D63" s="322"/>
      <c r="E63" s="191" t="s">
        <v>120</v>
      </c>
      <c r="F63" s="9" t="s">
        <v>289</v>
      </c>
      <c r="G63" s="36"/>
      <c r="H63" s="192">
        <v>183</v>
      </c>
      <c r="I63" s="192">
        <v>1</v>
      </c>
      <c r="J63" s="36" t="s">
        <v>299</v>
      </c>
      <c r="K63" s="192">
        <v>791082</v>
      </c>
      <c r="L63" s="193">
        <v>791633</v>
      </c>
      <c r="M63" s="194"/>
      <c r="N63" s="84" t="s">
        <v>491</v>
      </c>
      <c r="O63" s="36"/>
      <c r="P63" s="31"/>
      <c r="Q63" s="31"/>
      <c r="R63" s="35" t="s">
        <v>816</v>
      </c>
      <c r="S63" s="85"/>
    </row>
    <row r="64" spans="1:19" x14ac:dyDescent="0.2">
      <c r="A64" s="306"/>
      <c r="B64" s="267" t="s">
        <v>14</v>
      </c>
      <c r="C64" s="267" t="s">
        <v>838</v>
      </c>
      <c r="D64" s="321" t="s">
        <v>986</v>
      </c>
      <c r="E64" s="73" t="s">
        <v>122</v>
      </c>
      <c r="F64" s="1" t="s">
        <v>288</v>
      </c>
      <c r="G64" s="13"/>
      <c r="H64" s="27">
        <v>906</v>
      </c>
      <c r="I64" s="27">
        <v>37</v>
      </c>
      <c r="J64" s="13" t="s">
        <v>353</v>
      </c>
      <c r="K64" s="27">
        <v>10479</v>
      </c>
      <c r="L64" s="74">
        <v>50343</v>
      </c>
      <c r="M64" s="141" t="s">
        <v>11</v>
      </c>
      <c r="N64" s="65" t="s">
        <v>553</v>
      </c>
      <c r="O64" s="17" t="s">
        <v>720</v>
      </c>
      <c r="P64" s="17" t="s">
        <v>696</v>
      </c>
      <c r="Q64" s="17">
        <v>87.443946188340803</v>
      </c>
      <c r="R64" s="38" t="s">
        <v>816</v>
      </c>
      <c r="S64" s="83"/>
    </row>
    <row r="65" spans="1:19" x14ac:dyDescent="0.2">
      <c r="A65" s="306"/>
      <c r="B65" s="268"/>
      <c r="C65" s="268"/>
      <c r="D65" s="322"/>
      <c r="E65" s="75" t="s">
        <v>123</v>
      </c>
      <c r="F65" s="5" t="s">
        <v>288</v>
      </c>
      <c r="G65" s="14"/>
      <c r="H65" s="28">
        <v>209</v>
      </c>
      <c r="I65" s="28">
        <v>12</v>
      </c>
      <c r="J65" s="14" t="s">
        <v>354</v>
      </c>
      <c r="K65" s="28">
        <v>8305</v>
      </c>
      <c r="L65" s="76">
        <v>20526</v>
      </c>
      <c r="M65" s="142" t="s">
        <v>960</v>
      </c>
      <c r="N65" s="88" t="s">
        <v>554</v>
      </c>
      <c r="O65" s="14" t="s">
        <v>721</v>
      </c>
      <c r="P65" s="14" t="s">
        <v>696</v>
      </c>
      <c r="Q65" s="14">
        <v>61.883408071748882</v>
      </c>
      <c r="R65" s="108" t="s">
        <v>816</v>
      </c>
      <c r="S65" s="59" t="s">
        <v>768</v>
      </c>
    </row>
    <row r="66" spans="1:19" x14ac:dyDescent="0.2">
      <c r="A66" s="306"/>
      <c r="B66" s="267" t="s">
        <v>15</v>
      </c>
      <c r="C66" s="267" t="s">
        <v>839</v>
      </c>
      <c r="D66" s="321" t="s">
        <v>891</v>
      </c>
      <c r="E66" s="73" t="s">
        <v>126</v>
      </c>
      <c r="F66" s="1" t="s">
        <v>288</v>
      </c>
      <c r="G66" s="13"/>
      <c r="H66" s="27">
        <v>514</v>
      </c>
      <c r="I66" s="27">
        <v>26</v>
      </c>
      <c r="J66" s="13" t="s">
        <v>355</v>
      </c>
      <c r="K66" s="27">
        <v>1798</v>
      </c>
      <c r="L66" s="74">
        <v>24847</v>
      </c>
      <c r="M66" s="141" t="s">
        <v>15</v>
      </c>
      <c r="N66" s="65" t="s">
        <v>555</v>
      </c>
      <c r="O66" s="17" t="s">
        <v>722</v>
      </c>
      <c r="P66" s="17" t="s">
        <v>696</v>
      </c>
      <c r="Q66" s="17">
        <v>77.345537757437071</v>
      </c>
      <c r="R66" s="38" t="s">
        <v>816</v>
      </c>
      <c r="S66" s="83"/>
    </row>
    <row r="67" spans="1:19" x14ac:dyDescent="0.2">
      <c r="A67" s="306"/>
      <c r="B67" s="269"/>
      <c r="C67" s="269"/>
      <c r="D67" s="324"/>
      <c r="E67" s="50" t="s">
        <v>125</v>
      </c>
      <c r="F67" s="3" t="s">
        <v>288</v>
      </c>
      <c r="G67" s="17"/>
      <c r="H67" s="30">
        <v>190</v>
      </c>
      <c r="I67" s="30">
        <v>3</v>
      </c>
      <c r="J67" s="17" t="s">
        <v>356</v>
      </c>
      <c r="K67" s="30">
        <v>49220</v>
      </c>
      <c r="L67" s="78">
        <v>53967</v>
      </c>
      <c r="M67" s="141" t="s">
        <v>15</v>
      </c>
      <c r="N67" s="65" t="s">
        <v>503</v>
      </c>
      <c r="O67" s="17" t="s">
        <v>723</v>
      </c>
      <c r="P67" s="17" t="s">
        <v>696</v>
      </c>
      <c r="Q67" s="17">
        <v>32.804232804232804</v>
      </c>
      <c r="R67" s="38" t="s">
        <v>816</v>
      </c>
      <c r="S67" s="59"/>
    </row>
    <row r="68" spans="1:19" x14ac:dyDescent="0.2">
      <c r="A68" s="306"/>
      <c r="B68" s="268"/>
      <c r="C68" s="268"/>
      <c r="D68" s="322"/>
      <c r="E68" s="191" t="s">
        <v>124</v>
      </c>
      <c r="F68" s="9" t="s">
        <v>289</v>
      </c>
      <c r="G68" s="36"/>
      <c r="H68" s="192">
        <v>343</v>
      </c>
      <c r="I68" s="192">
        <v>1</v>
      </c>
      <c r="J68" s="36" t="s">
        <v>299</v>
      </c>
      <c r="K68" s="192">
        <v>816431</v>
      </c>
      <c r="L68" s="193">
        <v>817462</v>
      </c>
      <c r="M68" s="194"/>
      <c r="N68" s="84" t="s">
        <v>491</v>
      </c>
      <c r="O68" s="36"/>
      <c r="P68" s="31"/>
      <c r="Q68" s="31"/>
      <c r="R68" s="35" t="s">
        <v>816</v>
      </c>
      <c r="S68" s="85"/>
    </row>
    <row r="69" spans="1:19" x14ac:dyDescent="0.2">
      <c r="A69" s="306"/>
      <c r="B69" s="267" t="s">
        <v>16</v>
      </c>
      <c r="C69" s="267" t="s">
        <v>840</v>
      </c>
      <c r="D69" s="321" t="s">
        <v>892</v>
      </c>
      <c r="E69" s="73" t="s">
        <v>128</v>
      </c>
      <c r="F69" s="1" t="s">
        <v>288</v>
      </c>
      <c r="G69" s="13"/>
      <c r="H69" s="27">
        <v>621</v>
      </c>
      <c r="I69" s="27">
        <v>37</v>
      </c>
      <c r="J69" s="13" t="s">
        <v>357</v>
      </c>
      <c r="K69" s="27">
        <v>11951</v>
      </c>
      <c r="L69" s="74">
        <v>35475</v>
      </c>
      <c r="M69" s="141" t="s">
        <v>16</v>
      </c>
      <c r="N69" s="65" t="s">
        <v>556</v>
      </c>
      <c r="O69" s="17" t="s">
        <v>724</v>
      </c>
      <c r="P69" s="17" t="s">
        <v>696</v>
      </c>
      <c r="Q69" s="17">
        <v>98.423817863397545</v>
      </c>
      <c r="R69" s="38" t="s">
        <v>816</v>
      </c>
      <c r="S69" s="59" t="s">
        <v>622</v>
      </c>
    </row>
    <row r="70" spans="1:19" x14ac:dyDescent="0.2">
      <c r="A70" s="306"/>
      <c r="B70" s="269"/>
      <c r="C70" s="269"/>
      <c r="D70" s="324"/>
      <c r="E70" s="50" t="s">
        <v>129</v>
      </c>
      <c r="F70" s="3" t="s">
        <v>288</v>
      </c>
      <c r="G70" s="17"/>
      <c r="H70" s="30">
        <v>779</v>
      </c>
      <c r="I70" s="30">
        <v>26</v>
      </c>
      <c r="J70" s="17" t="s">
        <v>358</v>
      </c>
      <c r="K70" s="30">
        <v>42028</v>
      </c>
      <c r="L70" s="78">
        <v>74839</v>
      </c>
      <c r="M70" s="141"/>
      <c r="N70" s="65" t="s">
        <v>557</v>
      </c>
      <c r="O70" s="17" t="s">
        <v>725</v>
      </c>
      <c r="P70" s="17" t="s">
        <v>696</v>
      </c>
      <c r="Q70" s="17">
        <v>17.959183673469386</v>
      </c>
      <c r="R70" s="38" t="s">
        <v>816</v>
      </c>
      <c r="S70" s="59"/>
    </row>
    <row r="71" spans="1:19" x14ac:dyDescent="0.2">
      <c r="A71" s="306"/>
      <c r="B71" s="269"/>
      <c r="C71" s="268"/>
      <c r="D71" s="322"/>
      <c r="E71" s="118" t="s">
        <v>127</v>
      </c>
      <c r="F71" s="11" t="s">
        <v>289</v>
      </c>
      <c r="G71" s="33"/>
      <c r="H71" s="199">
        <v>393</v>
      </c>
      <c r="I71" s="199">
        <v>1</v>
      </c>
      <c r="J71" s="33" t="s">
        <v>299</v>
      </c>
      <c r="K71" s="199">
        <v>584430</v>
      </c>
      <c r="L71" s="200">
        <v>585611</v>
      </c>
      <c r="M71" s="201"/>
      <c r="N71" s="132" t="s">
        <v>491</v>
      </c>
      <c r="O71" s="33"/>
      <c r="P71" s="32"/>
      <c r="Q71" s="32"/>
      <c r="R71" s="107" t="s">
        <v>816</v>
      </c>
      <c r="S71" s="89"/>
    </row>
    <row r="72" spans="1:19" x14ac:dyDescent="0.2">
      <c r="A72" s="306"/>
      <c r="B72" s="137" t="s">
        <v>907</v>
      </c>
      <c r="C72" s="222" t="s">
        <v>926</v>
      </c>
      <c r="D72" s="169" t="s">
        <v>906</v>
      </c>
      <c r="E72" s="154"/>
      <c r="F72" s="129"/>
      <c r="G72" s="129"/>
      <c r="H72" s="129"/>
      <c r="I72" s="129"/>
      <c r="J72" s="129"/>
      <c r="K72" s="129"/>
      <c r="L72" s="155"/>
      <c r="M72" s="143"/>
      <c r="N72" s="128"/>
      <c r="O72" s="129"/>
      <c r="P72" s="129"/>
      <c r="Q72" s="130"/>
      <c r="R72" s="130"/>
      <c r="S72" s="148"/>
    </row>
    <row r="73" spans="1:19" x14ac:dyDescent="0.2">
      <c r="A73" s="306"/>
      <c r="B73" s="269" t="s">
        <v>17</v>
      </c>
      <c r="C73" s="267" t="s">
        <v>359</v>
      </c>
      <c r="D73" s="321" t="s">
        <v>986</v>
      </c>
      <c r="E73" s="50" t="s">
        <v>130</v>
      </c>
      <c r="F73" s="3" t="s">
        <v>288</v>
      </c>
      <c r="G73" s="17"/>
      <c r="H73" s="30">
        <v>577</v>
      </c>
      <c r="I73" s="30">
        <v>22</v>
      </c>
      <c r="J73" s="17" t="s">
        <v>360</v>
      </c>
      <c r="K73" s="30">
        <v>108847</v>
      </c>
      <c r="L73" s="78">
        <v>139817</v>
      </c>
      <c r="M73" s="141" t="s">
        <v>17</v>
      </c>
      <c r="N73" s="65" t="s">
        <v>558</v>
      </c>
      <c r="O73" s="17" t="s">
        <v>726</v>
      </c>
      <c r="P73" s="17" t="s">
        <v>696</v>
      </c>
      <c r="Q73" s="17">
        <v>94.623655913978496</v>
      </c>
      <c r="R73" s="38" t="s">
        <v>816</v>
      </c>
      <c r="S73" s="59"/>
    </row>
    <row r="74" spans="1:19" x14ac:dyDescent="0.2">
      <c r="A74" s="306"/>
      <c r="B74" s="268"/>
      <c r="C74" s="268"/>
      <c r="D74" s="322"/>
      <c r="E74" s="75" t="s">
        <v>131</v>
      </c>
      <c r="F74" s="5" t="s">
        <v>288</v>
      </c>
      <c r="G74" s="14"/>
      <c r="H74" s="28">
        <v>627</v>
      </c>
      <c r="I74" s="28">
        <v>35</v>
      </c>
      <c r="J74" s="14" t="s">
        <v>361</v>
      </c>
      <c r="K74" s="28">
        <v>27804</v>
      </c>
      <c r="L74" s="76">
        <v>78544</v>
      </c>
      <c r="M74" s="142" t="s">
        <v>961</v>
      </c>
      <c r="N74" s="88" t="s">
        <v>559</v>
      </c>
      <c r="O74" s="14" t="s">
        <v>727</v>
      </c>
      <c r="P74" s="14" t="s">
        <v>696</v>
      </c>
      <c r="Q74" s="14">
        <v>94.1712204007286</v>
      </c>
      <c r="R74" s="108" t="s">
        <v>816</v>
      </c>
      <c r="S74" s="70"/>
    </row>
    <row r="75" spans="1:19" x14ac:dyDescent="0.2">
      <c r="A75" s="306"/>
      <c r="B75" s="136" t="s">
        <v>18</v>
      </c>
      <c r="C75" s="137" t="s">
        <v>841</v>
      </c>
      <c r="D75" s="159" t="s">
        <v>893</v>
      </c>
      <c r="E75" s="202" t="s">
        <v>132</v>
      </c>
      <c r="F75" s="19" t="s">
        <v>289</v>
      </c>
      <c r="G75" s="203"/>
      <c r="H75" s="204">
        <v>561</v>
      </c>
      <c r="I75" s="204">
        <v>1</v>
      </c>
      <c r="J75" s="203" t="s">
        <v>299</v>
      </c>
      <c r="K75" s="204">
        <v>365900</v>
      </c>
      <c r="L75" s="205">
        <v>367585</v>
      </c>
      <c r="M75" s="201"/>
      <c r="N75" s="132" t="s">
        <v>491</v>
      </c>
      <c r="O75" s="33"/>
      <c r="P75" s="32"/>
      <c r="Q75" s="32"/>
      <c r="R75" s="107" t="s">
        <v>816</v>
      </c>
      <c r="S75" s="95"/>
    </row>
    <row r="76" spans="1:19" x14ac:dyDescent="0.2">
      <c r="A76" s="306"/>
      <c r="B76" s="135" t="s">
        <v>913</v>
      </c>
      <c r="C76" s="137" t="s">
        <v>927</v>
      </c>
      <c r="D76" s="169" t="s">
        <v>912</v>
      </c>
      <c r="E76" s="154"/>
      <c r="F76" s="129"/>
      <c r="G76" s="129"/>
      <c r="H76" s="129"/>
      <c r="I76" s="129"/>
      <c r="J76" s="129"/>
      <c r="K76" s="129"/>
      <c r="L76" s="155"/>
      <c r="M76" s="143"/>
      <c r="N76" s="128"/>
      <c r="O76" s="129"/>
      <c r="P76" s="129"/>
      <c r="Q76" s="130"/>
      <c r="R76" s="130"/>
      <c r="S76" s="148"/>
    </row>
    <row r="77" spans="1:19" x14ac:dyDescent="0.2">
      <c r="A77" s="306"/>
      <c r="B77" s="135" t="s">
        <v>911</v>
      </c>
      <c r="C77" s="137" t="s">
        <v>928</v>
      </c>
      <c r="D77" s="169" t="s">
        <v>910</v>
      </c>
      <c r="E77" s="154"/>
      <c r="F77" s="129"/>
      <c r="G77" s="129"/>
      <c r="H77" s="129"/>
      <c r="I77" s="129"/>
      <c r="J77" s="129"/>
      <c r="K77" s="129"/>
      <c r="L77" s="155"/>
      <c r="M77" s="143"/>
      <c r="N77" s="128"/>
      <c r="O77" s="129"/>
      <c r="P77" s="129"/>
      <c r="Q77" s="130"/>
      <c r="R77" s="130"/>
      <c r="S77" s="148"/>
    </row>
    <row r="78" spans="1:19" x14ac:dyDescent="0.2">
      <c r="A78" s="306"/>
      <c r="B78" s="135" t="s">
        <v>909</v>
      </c>
      <c r="C78" s="220" t="s">
        <v>929</v>
      </c>
      <c r="D78" s="169" t="s">
        <v>908</v>
      </c>
      <c r="E78" s="154"/>
      <c r="F78" s="129"/>
      <c r="G78" s="129"/>
      <c r="H78" s="129"/>
      <c r="I78" s="129"/>
      <c r="J78" s="129"/>
      <c r="K78" s="129"/>
      <c r="L78" s="155"/>
      <c r="M78" s="143"/>
      <c r="N78" s="128"/>
      <c r="O78" s="129"/>
      <c r="P78" s="129"/>
      <c r="Q78" s="130"/>
      <c r="R78" s="130"/>
      <c r="S78" s="148"/>
    </row>
    <row r="79" spans="1:19" x14ac:dyDescent="0.2">
      <c r="A79" s="306"/>
      <c r="B79" s="153" t="s">
        <v>19</v>
      </c>
      <c r="C79" s="137" t="s">
        <v>842</v>
      </c>
      <c r="D79" s="159" t="s">
        <v>986</v>
      </c>
      <c r="E79" s="75" t="s">
        <v>133</v>
      </c>
      <c r="F79" s="5" t="s">
        <v>288</v>
      </c>
      <c r="G79" s="14"/>
      <c r="H79" s="28">
        <v>376</v>
      </c>
      <c r="I79" s="28">
        <v>7</v>
      </c>
      <c r="J79" s="14" t="s">
        <v>362</v>
      </c>
      <c r="K79" s="28">
        <v>103734</v>
      </c>
      <c r="L79" s="76">
        <v>108715</v>
      </c>
      <c r="M79" s="142" t="s">
        <v>19</v>
      </c>
      <c r="N79" s="116" t="s">
        <v>647</v>
      </c>
      <c r="O79" s="14" t="s">
        <v>728</v>
      </c>
      <c r="P79" s="14" t="s">
        <v>696</v>
      </c>
      <c r="Q79" s="14">
        <v>32.026143790849673</v>
      </c>
      <c r="R79" s="108" t="s">
        <v>816</v>
      </c>
      <c r="S79" s="149" t="s">
        <v>646</v>
      </c>
    </row>
    <row r="80" spans="1:19" x14ac:dyDescent="0.2">
      <c r="A80" s="306"/>
      <c r="B80" s="267" t="s">
        <v>20</v>
      </c>
      <c r="C80" s="267" t="s">
        <v>843</v>
      </c>
      <c r="D80" s="321" t="s">
        <v>986</v>
      </c>
      <c r="E80" s="73" t="s">
        <v>135</v>
      </c>
      <c r="F80" s="1" t="s">
        <v>288</v>
      </c>
      <c r="G80" s="13"/>
      <c r="H80" s="27">
        <v>546</v>
      </c>
      <c r="I80" s="27">
        <v>4</v>
      </c>
      <c r="J80" s="13" t="s">
        <v>363</v>
      </c>
      <c r="K80" s="27">
        <v>25081</v>
      </c>
      <c r="L80" s="74">
        <v>29217</v>
      </c>
      <c r="M80" s="141" t="s">
        <v>20</v>
      </c>
      <c r="N80" s="65" t="s">
        <v>504</v>
      </c>
      <c r="O80" s="17" t="s">
        <v>729</v>
      </c>
      <c r="P80" s="17" t="s">
        <v>696</v>
      </c>
      <c r="Q80" s="17">
        <v>83.235294117647058</v>
      </c>
      <c r="R80" s="38" t="s">
        <v>816</v>
      </c>
      <c r="S80" s="83"/>
    </row>
    <row r="81" spans="1:19" x14ac:dyDescent="0.2">
      <c r="A81" s="306"/>
      <c r="B81" s="269"/>
      <c r="C81" s="269"/>
      <c r="D81" s="324"/>
      <c r="E81" s="50" t="s">
        <v>138</v>
      </c>
      <c r="F81" s="3" t="s">
        <v>288</v>
      </c>
      <c r="G81" s="17"/>
      <c r="H81" s="30">
        <v>369</v>
      </c>
      <c r="I81" s="30">
        <v>12</v>
      </c>
      <c r="J81" s="17" t="s">
        <v>364</v>
      </c>
      <c r="K81" s="30">
        <v>4202</v>
      </c>
      <c r="L81" s="78">
        <v>8462</v>
      </c>
      <c r="M81" s="141" t="s">
        <v>20</v>
      </c>
      <c r="N81" s="65" t="s">
        <v>505</v>
      </c>
      <c r="O81" s="17" t="s">
        <v>730</v>
      </c>
      <c r="P81" s="17" t="s">
        <v>696</v>
      </c>
      <c r="Q81" s="17">
        <v>19.036144578313252</v>
      </c>
      <c r="R81" s="38" t="s">
        <v>816</v>
      </c>
      <c r="S81" s="59" t="s">
        <v>769</v>
      </c>
    </row>
    <row r="82" spans="1:19" x14ac:dyDescent="0.2">
      <c r="A82" s="306"/>
      <c r="B82" s="269"/>
      <c r="C82" s="269"/>
      <c r="D82" s="324"/>
      <c r="E82" s="50" t="s">
        <v>139</v>
      </c>
      <c r="F82" s="3" t="s">
        <v>288</v>
      </c>
      <c r="G82" s="17"/>
      <c r="H82" s="30">
        <v>335</v>
      </c>
      <c r="I82" s="30">
        <v>10</v>
      </c>
      <c r="J82" s="17" t="s">
        <v>364</v>
      </c>
      <c r="K82" s="30">
        <v>29791</v>
      </c>
      <c r="L82" s="78">
        <v>36450</v>
      </c>
      <c r="M82" s="141" t="s">
        <v>20</v>
      </c>
      <c r="N82" s="65" t="s">
        <v>561</v>
      </c>
      <c r="O82" s="17" t="s">
        <v>731</v>
      </c>
      <c r="P82" s="17" t="s">
        <v>696</v>
      </c>
      <c r="Q82" s="17">
        <v>19.036144578313252</v>
      </c>
      <c r="R82" s="38" t="s">
        <v>816</v>
      </c>
      <c r="S82" s="59" t="s">
        <v>770</v>
      </c>
    </row>
    <row r="83" spans="1:19" x14ac:dyDescent="0.2">
      <c r="A83" s="306"/>
      <c r="B83" s="269"/>
      <c r="C83" s="269"/>
      <c r="D83" s="324"/>
      <c r="E83" s="50" t="s">
        <v>136</v>
      </c>
      <c r="F83" s="3" t="s">
        <v>288</v>
      </c>
      <c r="G83" s="17"/>
      <c r="H83" s="30">
        <v>482</v>
      </c>
      <c r="I83" s="30">
        <v>13</v>
      </c>
      <c r="J83" s="17" t="s">
        <v>365</v>
      </c>
      <c r="K83" s="30">
        <v>21831</v>
      </c>
      <c r="L83" s="78">
        <v>25302</v>
      </c>
      <c r="M83" s="141" t="s">
        <v>20</v>
      </c>
      <c r="N83" s="65" t="s">
        <v>562</v>
      </c>
      <c r="O83" s="17" t="s">
        <v>732</v>
      </c>
      <c r="P83" s="17" t="s">
        <v>696</v>
      </c>
      <c r="Q83" s="17">
        <v>93.277310924369743</v>
      </c>
      <c r="R83" s="38" t="s">
        <v>816</v>
      </c>
      <c r="S83" s="59"/>
    </row>
    <row r="84" spans="1:19" x14ac:dyDescent="0.2">
      <c r="A84" s="306"/>
      <c r="B84" s="269"/>
      <c r="C84" s="269"/>
      <c r="D84" s="324"/>
      <c r="E84" s="50" t="s">
        <v>137</v>
      </c>
      <c r="F84" s="3" t="s">
        <v>288</v>
      </c>
      <c r="G84" s="17"/>
      <c r="H84" s="30">
        <v>345</v>
      </c>
      <c r="I84" s="30">
        <v>12</v>
      </c>
      <c r="J84" s="17" t="s">
        <v>365</v>
      </c>
      <c r="K84" s="30">
        <v>31454</v>
      </c>
      <c r="L84" s="78">
        <v>58324</v>
      </c>
      <c r="M84" s="141" t="s">
        <v>20</v>
      </c>
      <c r="N84" s="65" t="s">
        <v>563</v>
      </c>
      <c r="O84" s="17" t="s">
        <v>733</v>
      </c>
      <c r="P84" s="17" t="s">
        <v>696</v>
      </c>
      <c r="Q84" s="17">
        <v>57.590361445783131</v>
      </c>
      <c r="R84" s="38" t="s">
        <v>816</v>
      </c>
      <c r="S84" s="68" t="s">
        <v>560</v>
      </c>
    </row>
    <row r="85" spans="1:19" x14ac:dyDescent="0.2">
      <c r="A85" s="306"/>
      <c r="B85" s="269"/>
      <c r="C85" s="269"/>
      <c r="D85" s="324"/>
      <c r="E85" s="50" t="s">
        <v>134</v>
      </c>
      <c r="F85" s="3" t="s">
        <v>288</v>
      </c>
      <c r="G85" s="17"/>
      <c r="H85" s="30">
        <v>709</v>
      </c>
      <c r="I85" s="30">
        <v>20</v>
      </c>
      <c r="J85" s="17" t="s">
        <v>366</v>
      </c>
      <c r="K85" s="30">
        <v>113124</v>
      </c>
      <c r="L85" s="78">
        <v>123388</v>
      </c>
      <c r="M85" s="141" t="s">
        <v>20</v>
      </c>
      <c r="N85" s="65" t="s">
        <v>564</v>
      </c>
      <c r="O85" s="17" t="s">
        <v>670</v>
      </c>
      <c r="P85" s="17" t="s">
        <v>696</v>
      </c>
      <c r="Q85" s="17">
        <v>96.790123456790127</v>
      </c>
      <c r="R85" s="38" t="s">
        <v>816</v>
      </c>
      <c r="S85" s="59"/>
    </row>
    <row r="86" spans="1:19" x14ac:dyDescent="0.2">
      <c r="A86" s="306"/>
      <c r="B86" s="268"/>
      <c r="C86" s="268"/>
      <c r="D86" s="322"/>
      <c r="E86" s="75" t="s">
        <v>140</v>
      </c>
      <c r="F86" s="5" t="s">
        <v>288</v>
      </c>
      <c r="G86" s="14"/>
      <c r="H86" s="28">
        <v>377</v>
      </c>
      <c r="I86" s="28">
        <v>23</v>
      </c>
      <c r="J86" s="14" t="s">
        <v>367</v>
      </c>
      <c r="K86" s="28">
        <v>141543</v>
      </c>
      <c r="L86" s="76">
        <v>166692</v>
      </c>
      <c r="M86" s="142" t="s">
        <v>20</v>
      </c>
      <c r="N86" s="88" t="s">
        <v>641</v>
      </c>
      <c r="O86" s="14" t="s">
        <v>734</v>
      </c>
      <c r="P86" s="14" t="s">
        <v>696</v>
      </c>
      <c r="Q86" s="14">
        <v>38.670694864048336</v>
      </c>
      <c r="R86" s="108" t="s">
        <v>816</v>
      </c>
      <c r="S86" s="70" t="s">
        <v>642</v>
      </c>
    </row>
    <row r="87" spans="1:19" x14ac:dyDescent="0.2">
      <c r="A87" s="306"/>
      <c r="B87" s="267" t="s">
        <v>21</v>
      </c>
      <c r="C87" s="267" t="s">
        <v>844</v>
      </c>
      <c r="D87" s="321" t="s">
        <v>986</v>
      </c>
      <c r="E87" s="73" t="s">
        <v>141</v>
      </c>
      <c r="F87" s="1" t="s">
        <v>288</v>
      </c>
      <c r="G87" s="13"/>
      <c r="H87" s="27">
        <v>766</v>
      </c>
      <c r="I87" s="27">
        <v>32</v>
      </c>
      <c r="J87" s="13" t="s">
        <v>368</v>
      </c>
      <c r="K87" s="27">
        <v>61514</v>
      </c>
      <c r="L87" s="74">
        <v>96672</v>
      </c>
      <c r="M87" s="141" t="s">
        <v>21</v>
      </c>
      <c r="N87" s="65" t="s">
        <v>565</v>
      </c>
      <c r="O87" s="17" t="s">
        <v>671</v>
      </c>
      <c r="P87" s="17" t="s">
        <v>696</v>
      </c>
      <c r="Q87" s="17">
        <v>95.700934579439263</v>
      </c>
      <c r="R87" s="38" t="s">
        <v>816</v>
      </c>
      <c r="S87" s="59" t="s">
        <v>627</v>
      </c>
    </row>
    <row r="88" spans="1:19" x14ac:dyDescent="0.2">
      <c r="A88" s="306"/>
      <c r="B88" s="268"/>
      <c r="C88" s="268"/>
      <c r="D88" s="322"/>
      <c r="E88" s="75" t="s">
        <v>142</v>
      </c>
      <c r="F88" s="5" t="s">
        <v>288</v>
      </c>
      <c r="G88" s="14"/>
      <c r="H88" s="28">
        <v>513</v>
      </c>
      <c r="I88" s="28">
        <v>28</v>
      </c>
      <c r="J88" s="14" t="s">
        <v>369</v>
      </c>
      <c r="K88" s="28">
        <v>1239</v>
      </c>
      <c r="L88" s="76">
        <v>53418</v>
      </c>
      <c r="M88" s="142" t="s">
        <v>21</v>
      </c>
      <c r="N88" s="88" t="s">
        <v>566</v>
      </c>
      <c r="O88" s="14" t="s">
        <v>735</v>
      </c>
      <c r="P88" s="14" t="s">
        <v>696</v>
      </c>
      <c r="Q88" s="14">
        <v>57.647058823529406</v>
      </c>
      <c r="R88" s="108" t="s">
        <v>816</v>
      </c>
      <c r="S88" s="70"/>
    </row>
    <row r="89" spans="1:19" x14ac:dyDescent="0.2">
      <c r="A89" s="306"/>
      <c r="B89" s="152" t="s">
        <v>22</v>
      </c>
      <c r="C89" s="137" t="s">
        <v>845</v>
      </c>
      <c r="D89" s="159" t="s">
        <v>986</v>
      </c>
      <c r="E89" s="71" t="s">
        <v>143</v>
      </c>
      <c r="F89" s="15" t="s">
        <v>288</v>
      </c>
      <c r="G89" s="12"/>
      <c r="H89" s="29">
        <v>866</v>
      </c>
      <c r="I89" s="29">
        <v>20</v>
      </c>
      <c r="J89" s="12" t="s">
        <v>370</v>
      </c>
      <c r="K89" s="29">
        <v>29810</v>
      </c>
      <c r="L89" s="77">
        <v>65074</v>
      </c>
      <c r="M89" s="142" t="s">
        <v>962</v>
      </c>
      <c r="N89" s="88" t="s">
        <v>506</v>
      </c>
      <c r="O89" s="14" t="s">
        <v>672</v>
      </c>
      <c r="P89" s="14" t="s">
        <v>696</v>
      </c>
      <c r="Q89" s="14">
        <v>82.828282828282823</v>
      </c>
      <c r="R89" s="108" t="s">
        <v>816</v>
      </c>
      <c r="S89" s="72"/>
    </row>
    <row r="90" spans="1:19" x14ac:dyDescent="0.2">
      <c r="A90" s="306"/>
      <c r="B90" s="152" t="s">
        <v>23</v>
      </c>
      <c r="C90" s="219" t="s">
        <v>371</v>
      </c>
      <c r="D90" s="159" t="s">
        <v>986</v>
      </c>
      <c r="E90" s="71" t="s">
        <v>144</v>
      </c>
      <c r="F90" s="15" t="s">
        <v>288</v>
      </c>
      <c r="G90" s="12"/>
      <c r="H90" s="29">
        <v>854</v>
      </c>
      <c r="I90" s="29">
        <v>13</v>
      </c>
      <c r="J90" s="12" t="s">
        <v>372</v>
      </c>
      <c r="K90" s="29">
        <v>30608</v>
      </c>
      <c r="L90" s="77">
        <v>43505</v>
      </c>
      <c r="M90" s="142" t="s">
        <v>23</v>
      </c>
      <c r="N90" s="88" t="s">
        <v>567</v>
      </c>
      <c r="O90" s="14" t="s">
        <v>736</v>
      </c>
      <c r="P90" s="14" t="s">
        <v>696</v>
      </c>
      <c r="Q90" s="14">
        <v>82.8</v>
      </c>
      <c r="R90" s="108" t="s">
        <v>816</v>
      </c>
      <c r="S90" s="72"/>
    </row>
    <row r="91" spans="1:19" x14ac:dyDescent="0.2">
      <c r="A91" s="306"/>
      <c r="B91" s="152" t="s">
        <v>24</v>
      </c>
      <c r="C91" s="137" t="s">
        <v>846</v>
      </c>
      <c r="D91" s="159" t="s">
        <v>986</v>
      </c>
      <c r="E91" s="71" t="s">
        <v>145</v>
      </c>
      <c r="F91" s="15" t="s">
        <v>288</v>
      </c>
      <c r="G91" s="18" t="s">
        <v>267</v>
      </c>
      <c r="H91" s="29">
        <v>674</v>
      </c>
      <c r="I91" s="29">
        <v>16</v>
      </c>
      <c r="J91" s="12" t="s">
        <v>373</v>
      </c>
      <c r="K91" s="29">
        <v>202202</v>
      </c>
      <c r="L91" s="77">
        <v>211808</v>
      </c>
      <c r="M91" s="141" t="s">
        <v>24</v>
      </c>
      <c r="N91" s="65" t="s">
        <v>568</v>
      </c>
      <c r="O91" s="17" t="s">
        <v>737</v>
      </c>
      <c r="P91" s="17" t="s">
        <v>696</v>
      </c>
      <c r="Q91" s="17">
        <v>99.210526315789465</v>
      </c>
      <c r="R91" s="38" t="s">
        <v>816</v>
      </c>
      <c r="S91" s="59"/>
    </row>
    <row r="92" spans="1:19" x14ac:dyDescent="0.2">
      <c r="A92" s="306"/>
      <c r="B92" s="152" t="s">
        <v>25</v>
      </c>
      <c r="C92" s="220" t="s">
        <v>847</v>
      </c>
      <c r="D92" s="159" t="s">
        <v>894</v>
      </c>
      <c r="E92" s="71" t="s">
        <v>146</v>
      </c>
      <c r="F92" s="15" t="s">
        <v>288</v>
      </c>
      <c r="G92" s="12"/>
      <c r="H92" s="29">
        <v>272</v>
      </c>
      <c r="I92" s="29">
        <v>11</v>
      </c>
      <c r="J92" s="12" t="s">
        <v>374</v>
      </c>
      <c r="K92" s="29">
        <v>53173</v>
      </c>
      <c r="L92" s="77">
        <v>64094</v>
      </c>
      <c r="M92" s="142"/>
      <c r="N92" s="88" t="s">
        <v>569</v>
      </c>
      <c r="O92" s="14" t="s">
        <v>673</v>
      </c>
      <c r="P92" s="14" t="s">
        <v>696</v>
      </c>
      <c r="Q92" s="14">
        <v>96.703296703296701</v>
      </c>
      <c r="R92" s="108" t="s">
        <v>816</v>
      </c>
      <c r="S92" s="59" t="s">
        <v>771</v>
      </c>
    </row>
    <row r="93" spans="1:19" x14ac:dyDescent="0.2">
      <c r="A93" s="306"/>
      <c r="B93" s="267" t="s">
        <v>26</v>
      </c>
      <c r="C93" s="267" t="s">
        <v>848</v>
      </c>
      <c r="D93" s="321" t="s">
        <v>986</v>
      </c>
      <c r="E93" s="73" t="s">
        <v>148</v>
      </c>
      <c r="F93" s="1" t="s">
        <v>288</v>
      </c>
      <c r="G93" s="13"/>
      <c r="H93" s="27">
        <v>286</v>
      </c>
      <c r="I93" s="27">
        <v>8</v>
      </c>
      <c r="J93" s="13" t="s">
        <v>375</v>
      </c>
      <c r="K93" s="27">
        <v>882</v>
      </c>
      <c r="L93" s="74">
        <v>4081</v>
      </c>
      <c r="M93" s="144" t="s">
        <v>26</v>
      </c>
      <c r="N93" s="261" t="s">
        <v>507</v>
      </c>
      <c r="O93" s="253" t="s">
        <v>738</v>
      </c>
      <c r="P93" s="253" t="s">
        <v>696</v>
      </c>
      <c r="Q93" s="265">
        <v>94.311377245508993</v>
      </c>
      <c r="R93" s="263" t="s">
        <v>816</v>
      </c>
      <c r="S93" s="251" t="s">
        <v>628</v>
      </c>
    </row>
    <row r="94" spans="1:19" x14ac:dyDescent="0.2">
      <c r="A94" s="306"/>
      <c r="B94" s="269"/>
      <c r="C94" s="269"/>
      <c r="D94" s="324"/>
      <c r="E94" s="50" t="s">
        <v>149</v>
      </c>
      <c r="F94" s="3" t="s">
        <v>288</v>
      </c>
      <c r="G94" s="17"/>
      <c r="H94" s="30">
        <v>533</v>
      </c>
      <c r="I94" s="30">
        <v>17</v>
      </c>
      <c r="J94" s="17" t="s">
        <v>375</v>
      </c>
      <c r="K94" s="30">
        <v>4105</v>
      </c>
      <c r="L94" s="78">
        <v>13678</v>
      </c>
      <c r="M94" s="141" t="s">
        <v>26</v>
      </c>
      <c r="N94" s="273"/>
      <c r="O94" s="272"/>
      <c r="P94" s="272"/>
      <c r="Q94" s="274"/>
      <c r="R94" s="271"/>
      <c r="S94" s="270"/>
    </row>
    <row r="95" spans="1:19" x14ac:dyDescent="0.2">
      <c r="A95" s="306"/>
      <c r="B95" s="268"/>
      <c r="C95" s="269"/>
      <c r="D95" s="322"/>
      <c r="E95" s="75" t="s">
        <v>147</v>
      </c>
      <c r="F95" s="5" t="s">
        <v>288</v>
      </c>
      <c r="G95" s="14"/>
      <c r="H95" s="28">
        <v>568</v>
      </c>
      <c r="I95" s="28">
        <v>21</v>
      </c>
      <c r="J95" s="14" t="s">
        <v>376</v>
      </c>
      <c r="K95" s="28">
        <v>87419</v>
      </c>
      <c r="L95" s="76">
        <v>118670</v>
      </c>
      <c r="M95" s="142" t="s">
        <v>26</v>
      </c>
      <c r="N95" s="88" t="s">
        <v>570</v>
      </c>
      <c r="O95" s="14" t="s">
        <v>674</v>
      </c>
      <c r="P95" s="14" t="s">
        <v>699</v>
      </c>
      <c r="Q95" s="14">
        <v>93.674698795180717</v>
      </c>
      <c r="R95" s="108" t="s">
        <v>816</v>
      </c>
      <c r="S95" s="70" t="s">
        <v>772</v>
      </c>
    </row>
    <row r="96" spans="1:19" x14ac:dyDescent="0.2">
      <c r="A96" s="306"/>
      <c r="B96" s="267" t="s">
        <v>27</v>
      </c>
      <c r="C96" s="267" t="s">
        <v>849</v>
      </c>
      <c r="D96" s="321" t="s">
        <v>986</v>
      </c>
      <c r="E96" s="73" t="s">
        <v>150</v>
      </c>
      <c r="F96" s="1" t="s">
        <v>288</v>
      </c>
      <c r="G96" s="16" t="s">
        <v>267</v>
      </c>
      <c r="H96" s="27">
        <v>671</v>
      </c>
      <c r="I96" s="27">
        <v>20</v>
      </c>
      <c r="J96" s="13" t="s">
        <v>377</v>
      </c>
      <c r="K96" s="27">
        <v>186899</v>
      </c>
      <c r="L96" s="74">
        <v>211503</v>
      </c>
      <c r="M96" s="141" t="s">
        <v>27</v>
      </c>
      <c r="N96" s="65" t="s">
        <v>508</v>
      </c>
      <c r="O96" s="17" t="s">
        <v>739</v>
      </c>
      <c r="P96" s="17" t="s">
        <v>696</v>
      </c>
      <c r="Q96" s="17">
        <v>95.477386934673376</v>
      </c>
      <c r="R96" s="38" t="s">
        <v>816</v>
      </c>
      <c r="S96" s="59"/>
    </row>
    <row r="97" spans="1:19" x14ac:dyDescent="0.2">
      <c r="A97" s="306"/>
      <c r="B97" s="269"/>
      <c r="C97" s="268"/>
      <c r="D97" s="322"/>
      <c r="E97" s="50" t="s">
        <v>151</v>
      </c>
      <c r="F97" s="3" t="s">
        <v>288</v>
      </c>
      <c r="G97" s="17"/>
      <c r="H97" s="30">
        <v>208</v>
      </c>
      <c r="I97" s="30">
        <v>9</v>
      </c>
      <c r="J97" s="17" t="s">
        <v>378</v>
      </c>
      <c r="K97" s="30">
        <v>270130</v>
      </c>
      <c r="L97" s="78">
        <v>273745</v>
      </c>
      <c r="M97" s="141" t="s">
        <v>27</v>
      </c>
      <c r="N97" s="65" t="s">
        <v>571</v>
      </c>
      <c r="O97" s="17" t="s">
        <v>740</v>
      </c>
      <c r="P97" s="17" t="s">
        <v>696</v>
      </c>
      <c r="Q97" s="17">
        <v>89.705882352941174</v>
      </c>
      <c r="R97" s="38" t="s">
        <v>816</v>
      </c>
      <c r="S97" s="59" t="s">
        <v>629</v>
      </c>
    </row>
    <row r="98" spans="1:19" x14ac:dyDescent="0.2">
      <c r="A98" s="306"/>
      <c r="B98" s="152" t="s">
        <v>28</v>
      </c>
      <c r="C98" s="137" t="s">
        <v>850</v>
      </c>
      <c r="D98" s="159" t="s">
        <v>986</v>
      </c>
      <c r="E98" s="71" t="s">
        <v>152</v>
      </c>
      <c r="F98" s="15" t="s">
        <v>288</v>
      </c>
      <c r="G98" s="12"/>
      <c r="H98" s="29">
        <v>316</v>
      </c>
      <c r="I98" s="29">
        <v>3</v>
      </c>
      <c r="J98" s="12" t="s">
        <v>379</v>
      </c>
      <c r="K98" s="29">
        <v>34693</v>
      </c>
      <c r="L98" s="77">
        <v>51027</v>
      </c>
      <c r="M98" s="146" t="s">
        <v>28</v>
      </c>
      <c r="N98" s="126" t="s">
        <v>509</v>
      </c>
      <c r="O98" s="12" t="s">
        <v>741</v>
      </c>
      <c r="P98" s="12" t="s">
        <v>696</v>
      </c>
      <c r="Q98" s="12">
        <v>58.241758241758248</v>
      </c>
      <c r="R98" s="111" t="s">
        <v>816</v>
      </c>
      <c r="S98" s="72"/>
    </row>
    <row r="99" spans="1:19" x14ac:dyDescent="0.2">
      <c r="A99" s="306"/>
      <c r="B99" s="123" t="s">
        <v>915</v>
      </c>
      <c r="C99" s="137" t="s">
        <v>930</v>
      </c>
      <c r="D99" s="169" t="s">
        <v>914</v>
      </c>
      <c r="E99" s="156"/>
      <c r="F99" s="124"/>
      <c r="G99" s="124"/>
      <c r="H99" s="124"/>
      <c r="I99" s="124"/>
      <c r="J99" s="124"/>
      <c r="K99" s="124"/>
      <c r="L99" s="157"/>
      <c r="M99" s="145"/>
      <c r="N99" s="131"/>
      <c r="O99" s="124"/>
      <c r="P99" s="124"/>
      <c r="Q99" s="125"/>
      <c r="R99" s="125"/>
      <c r="S99" s="151"/>
    </row>
    <row r="100" spans="1:19" x14ac:dyDescent="0.2">
      <c r="A100" s="306"/>
      <c r="B100" s="135" t="s">
        <v>919</v>
      </c>
      <c r="C100" s="219" t="s">
        <v>931</v>
      </c>
      <c r="D100" s="169" t="s">
        <v>918</v>
      </c>
      <c r="E100" s="154"/>
      <c r="F100" s="129"/>
      <c r="G100" s="129"/>
      <c r="H100" s="129"/>
      <c r="I100" s="129"/>
      <c r="J100" s="129"/>
      <c r="K100" s="129"/>
      <c r="L100" s="155"/>
      <c r="M100" s="143"/>
      <c r="N100" s="128"/>
      <c r="O100" s="129"/>
      <c r="P100" s="129"/>
      <c r="Q100" s="130"/>
      <c r="R100" s="130"/>
      <c r="S100" s="148"/>
    </row>
    <row r="101" spans="1:19" x14ac:dyDescent="0.2">
      <c r="A101" s="306"/>
      <c r="B101" s="135" t="s">
        <v>917</v>
      </c>
      <c r="C101" s="220" t="s">
        <v>932</v>
      </c>
      <c r="D101" s="169" t="s">
        <v>916</v>
      </c>
      <c r="E101" s="154"/>
      <c r="F101" s="129"/>
      <c r="G101" s="129"/>
      <c r="H101" s="129"/>
      <c r="I101" s="129"/>
      <c r="J101" s="129"/>
      <c r="K101" s="129"/>
      <c r="L101" s="155"/>
      <c r="M101" s="143"/>
      <c r="N101" s="128"/>
      <c r="O101" s="129"/>
      <c r="P101" s="129"/>
      <c r="Q101" s="130"/>
      <c r="R101" s="130"/>
      <c r="S101" s="148"/>
    </row>
    <row r="102" spans="1:19" x14ac:dyDescent="0.2">
      <c r="A102" s="306"/>
      <c r="B102" s="269" t="s">
        <v>29</v>
      </c>
      <c r="C102" s="267" t="s">
        <v>851</v>
      </c>
      <c r="D102" s="324" t="s">
        <v>895</v>
      </c>
      <c r="E102" s="50" t="s">
        <v>153</v>
      </c>
      <c r="F102" s="3" t="s">
        <v>288</v>
      </c>
      <c r="G102" s="133" t="s">
        <v>268</v>
      </c>
      <c r="H102" s="30">
        <v>619</v>
      </c>
      <c r="I102" s="30">
        <v>28</v>
      </c>
      <c r="J102" s="17" t="s">
        <v>380</v>
      </c>
      <c r="K102" s="30">
        <v>94468</v>
      </c>
      <c r="L102" s="78">
        <v>118842</v>
      </c>
      <c r="M102" s="141" t="s">
        <v>29</v>
      </c>
      <c r="N102" s="65" t="s">
        <v>510</v>
      </c>
      <c r="O102" s="17" t="s">
        <v>675</v>
      </c>
      <c r="P102" s="17" t="s">
        <v>696</v>
      </c>
      <c r="Q102" s="17">
        <v>100</v>
      </c>
      <c r="R102" s="38" t="s">
        <v>816</v>
      </c>
      <c r="S102" s="59"/>
    </row>
    <row r="103" spans="1:19" x14ac:dyDescent="0.2">
      <c r="A103" s="306"/>
      <c r="B103" s="269"/>
      <c r="C103" s="269"/>
      <c r="D103" s="324"/>
      <c r="E103" s="50" t="s">
        <v>154</v>
      </c>
      <c r="F103" s="3" t="s">
        <v>288</v>
      </c>
      <c r="G103" s="17"/>
      <c r="H103" s="30">
        <v>517</v>
      </c>
      <c r="I103" s="30">
        <v>1</v>
      </c>
      <c r="J103" s="17" t="s">
        <v>381</v>
      </c>
      <c r="K103" s="30">
        <v>111255</v>
      </c>
      <c r="L103" s="78">
        <v>112808</v>
      </c>
      <c r="M103" s="141" t="s">
        <v>29</v>
      </c>
      <c r="N103" s="65" t="s">
        <v>511</v>
      </c>
      <c r="O103" s="17" t="s">
        <v>676</v>
      </c>
      <c r="P103" s="17" t="s">
        <v>696</v>
      </c>
      <c r="Q103" s="17">
        <v>100</v>
      </c>
      <c r="R103" s="38" t="s">
        <v>816</v>
      </c>
      <c r="S103" s="59" t="s">
        <v>630</v>
      </c>
    </row>
    <row r="104" spans="1:19" x14ac:dyDescent="0.2">
      <c r="A104" s="306"/>
      <c r="B104" s="269"/>
      <c r="C104" s="269"/>
      <c r="D104" s="324"/>
      <c r="E104" s="50" t="s">
        <v>155</v>
      </c>
      <c r="F104" s="3" t="s">
        <v>288</v>
      </c>
      <c r="G104" s="17"/>
      <c r="H104" s="30">
        <v>158</v>
      </c>
      <c r="I104" s="30">
        <v>6</v>
      </c>
      <c r="J104" s="17" t="s">
        <v>382</v>
      </c>
      <c r="K104" s="30">
        <v>4506</v>
      </c>
      <c r="L104" s="78">
        <v>9893</v>
      </c>
      <c r="M104" s="141"/>
      <c r="N104" s="65" t="s">
        <v>572</v>
      </c>
      <c r="O104" s="39" t="s">
        <v>810</v>
      </c>
      <c r="P104" s="17" t="s">
        <v>699</v>
      </c>
      <c r="Q104" s="17"/>
      <c r="R104" s="26" t="s">
        <v>815</v>
      </c>
      <c r="S104" s="117" t="s">
        <v>819</v>
      </c>
    </row>
    <row r="105" spans="1:19" x14ac:dyDescent="0.2">
      <c r="A105" s="306"/>
      <c r="B105" s="268"/>
      <c r="C105" s="269"/>
      <c r="D105" s="322"/>
      <c r="E105" s="50" t="s">
        <v>156</v>
      </c>
      <c r="F105" s="3" t="s">
        <v>288</v>
      </c>
      <c r="G105" s="17"/>
      <c r="H105" s="30">
        <v>152</v>
      </c>
      <c r="I105" s="30">
        <v>5</v>
      </c>
      <c r="J105" s="17" t="s">
        <v>382</v>
      </c>
      <c r="K105" s="30">
        <v>11134</v>
      </c>
      <c r="L105" s="78">
        <v>12970</v>
      </c>
      <c r="M105" s="141"/>
      <c r="N105" s="88" t="s">
        <v>573</v>
      </c>
      <c r="O105" s="14" t="s">
        <v>742</v>
      </c>
      <c r="P105" s="14" t="s">
        <v>699</v>
      </c>
      <c r="Q105" s="14"/>
      <c r="R105" s="37" t="s">
        <v>815</v>
      </c>
      <c r="S105" s="90" t="s">
        <v>818</v>
      </c>
    </row>
    <row r="106" spans="1:19" x14ac:dyDescent="0.2">
      <c r="A106" s="306"/>
      <c r="B106" s="267" t="s">
        <v>30</v>
      </c>
      <c r="C106" s="267" t="s">
        <v>852</v>
      </c>
      <c r="D106" s="321" t="s">
        <v>972</v>
      </c>
      <c r="E106" s="73" t="s">
        <v>157</v>
      </c>
      <c r="F106" s="1" t="s">
        <v>288</v>
      </c>
      <c r="G106" s="13"/>
      <c r="H106" s="27">
        <v>874</v>
      </c>
      <c r="I106" s="27">
        <v>30</v>
      </c>
      <c r="J106" s="13" t="s">
        <v>383</v>
      </c>
      <c r="K106" s="27">
        <v>79497</v>
      </c>
      <c r="L106" s="74">
        <v>135523</v>
      </c>
      <c r="M106" s="141" t="s">
        <v>30</v>
      </c>
      <c r="N106" s="65" t="s">
        <v>574</v>
      </c>
      <c r="O106" s="17" t="s">
        <v>677</v>
      </c>
      <c r="P106" s="17" t="s">
        <v>697</v>
      </c>
      <c r="Q106" s="17">
        <v>9.1356673960612689</v>
      </c>
      <c r="R106" s="38" t="s">
        <v>816</v>
      </c>
      <c r="S106" s="83"/>
    </row>
    <row r="107" spans="1:19" x14ac:dyDescent="0.2">
      <c r="A107" s="306"/>
      <c r="B107" s="269"/>
      <c r="C107" s="269"/>
      <c r="D107" s="324"/>
      <c r="E107" s="50" t="s">
        <v>159</v>
      </c>
      <c r="F107" s="3" t="s">
        <v>288</v>
      </c>
      <c r="G107" s="17"/>
      <c r="H107" s="30">
        <v>827</v>
      </c>
      <c r="I107" s="30">
        <v>39</v>
      </c>
      <c r="J107" s="17" t="s">
        <v>384</v>
      </c>
      <c r="K107" s="30">
        <v>2988</v>
      </c>
      <c r="L107" s="78">
        <v>24868</v>
      </c>
      <c r="M107" s="141" t="s">
        <v>30</v>
      </c>
      <c r="N107" s="65" t="s">
        <v>575</v>
      </c>
      <c r="O107" s="17" t="s">
        <v>743</v>
      </c>
      <c r="P107" s="17" t="s">
        <v>696</v>
      </c>
      <c r="Q107" s="17">
        <v>12.22879684418146</v>
      </c>
      <c r="R107" s="38" t="s">
        <v>816</v>
      </c>
      <c r="S107" s="59"/>
    </row>
    <row r="108" spans="1:19" x14ac:dyDescent="0.2">
      <c r="A108" s="306"/>
      <c r="B108" s="269"/>
      <c r="C108" s="269"/>
      <c r="D108" s="324"/>
      <c r="E108" s="50" t="s">
        <v>158</v>
      </c>
      <c r="F108" s="3" t="s">
        <v>288</v>
      </c>
      <c r="G108" s="17"/>
      <c r="H108" s="30">
        <v>667</v>
      </c>
      <c r="I108" s="30">
        <v>25</v>
      </c>
      <c r="J108" s="17" t="s">
        <v>385</v>
      </c>
      <c r="K108" s="30">
        <v>78229</v>
      </c>
      <c r="L108" s="78">
        <v>108312</v>
      </c>
      <c r="M108" s="141" t="s">
        <v>30</v>
      </c>
      <c r="N108" s="65" t="s">
        <v>576</v>
      </c>
      <c r="O108" s="17" t="s">
        <v>678</v>
      </c>
      <c r="P108" s="17" t="s">
        <v>696</v>
      </c>
      <c r="Q108" s="17">
        <v>16.140350877192983</v>
      </c>
      <c r="R108" s="38" t="s">
        <v>816</v>
      </c>
      <c r="S108" s="59"/>
    </row>
    <row r="109" spans="1:19" x14ac:dyDescent="0.2">
      <c r="A109" s="306"/>
      <c r="B109" s="268"/>
      <c r="C109" s="268"/>
      <c r="D109" s="322"/>
      <c r="E109" s="75" t="s">
        <v>160</v>
      </c>
      <c r="F109" s="5" t="s">
        <v>288</v>
      </c>
      <c r="G109" s="14"/>
      <c r="H109" s="28">
        <v>600</v>
      </c>
      <c r="I109" s="28">
        <v>27</v>
      </c>
      <c r="J109" s="14" t="s">
        <v>386</v>
      </c>
      <c r="K109" s="28">
        <v>9546</v>
      </c>
      <c r="L109" s="76">
        <v>21839</v>
      </c>
      <c r="M109" s="142" t="s">
        <v>963</v>
      </c>
      <c r="N109" s="88" t="s">
        <v>577</v>
      </c>
      <c r="O109" s="14" t="s">
        <v>744</v>
      </c>
      <c r="P109" s="14" t="s">
        <v>696</v>
      </c>
      <c r="Q109" s="14">
        <v>39.976133651551308</v>
      </c>
      <c r="R109" s="108" t="s">
        <v>816</v>
      </c>
      <c r="S109" s="70"/>
    </row>
    <row r="110" spans="1:19" x14ac:dyDescent="0.2">
      <c r="A110" s="306"/>
      <c r="B110" s="267" t="s">
        <v>31</v>
      </c>
      <c r="C110" s="267" t="s">
        <v>853</v>
      </c>
      <c r="D110" s="321" t="s">
        <v>896</v>
      </c>
      <c r="E110" s="73" t="s">
        <v>161</v>
      </c>
      <c r="F110" s="1" t="s">
        <v>288</v>
      </c>
      <c r="G110" s="17"/>
      <c r="H110" s="30">
        <v>83</v>
      </c>
      <c r="I110" s="30">
        <v>5</v>
      </c>
      <c r="J110" s="17" t="s">
        <v>387</v>
      </c>
      <c r="K110" s="30">
        <v>142627</v>
      </c>
      <c r="L110" s="78">
        <v>147779</v>
      </c>
      <c r="M110" s="141"/>
      <c r="N110" s="65" t="s">
        <v>512</v>
      </c>
      <c r="O110" s="39" t="s">
        <v>811</v>
      </c>
      <c r="P110" s="17" t="s">
        <v>696</v>
      </c>
      <c r="Q110" s="17"/>
      <c r="R110" s="26" t="s">
        <v>815</v>
      </c>
      <c r="S110" s="90" t="s">
        <v>820</v>
      </c>
    </row>
    <row r="111" spans="1:19" x14ac:dyDescent="0.2">
      <c r="A111" s="306"/>
      <c r="B111" s="268"/>
      <c r="C111" s="268"/>
      <c r="D111" s="322"/>
      <c r="E111" s="75" t="s">
        <v>162</v>
      </c>
      <c r="F111" s="5" t="s">
        <v>288</v>
      </c>
      <c r="G111" s="14"/>
      <c r="H111" s="28">
        <v>1004</v>
      </c>
      <c r="I111" s="28">
        <v>22</v>
      </c>
      <c r="J111" s="14" t="s">
        <v>388</v>
      </c>
      <c r="K111" s="28">
        <v>24182</v>
      </c>
      <c r="L111" s="76">
        <v>33284</v>
      </c>
      <c r="M111" s="142" t="s">
        <v>31</v>
      </c>
      <c r="N111" s="88" t="s">
        <v>578</v>
      </c>
      <c r="O111" s="14" t="s">
        <v>745</v>
      </c>
      <c r="P111" s="14" t="s">
        <v>696</v>
      </c>
      <c r="Q111" s="14">
        <v>98.979591836734699</v>
      </c>
      <c r="R111" s="108" t="s">
        <v>816</v>
      </c>
      <c r="S111" s="70"/>
    </row>
    <row r="112" spans="1:19" x14ac:dyDescent="0.2">
      <c r="A112" s="306"/>
      <c r="B112" s="152" t="s">
        <v>32</v>
      </c>
      <c r="C112" s="219" t="s">
        <v>854</v>
      </c>
      <c r="D112" s="159" t="s">
        <v>897</v>
      </c>
      <c r="E112" s="71" t="s">
        <v>163</v>
      </c>
      <c r="F112" s="15" t="s">
        <v>288</v>
      </c>
      <c r="G112" s="12"/>
      <c r="H112" s="29">
        <v>349</v>
      </c>
      <c r="I112" s="29">
        <v>6</v>
      </c>
      <c r="J112" s="12" t="s">
        <v>389</v>
      </c>
      <c r="K112" s="29">
        <v>4030</v>
      </c>
      <c r="L112" s="77">
        <v>10519</v>
      </c>
      <c r="M112" s="142" t="s">
        <v>32</v>
      </c>
      <c r="N112" s="88" t="s">
        <v>513</v>
      </c>
      <c r="O112" s="14" t="s">
        <v>679</v>
      </c>
      <c r="P112" s="14" t="s">
        <v>696</v>
      </c>
      <c r="Q112" s="14">
        <v>95.959595959595958</v>
      </c>
      <c r="R112" s="108" t="s">
        <v>816</v>
      </c>
      <c r="S112" s="72"/>
    </row>
    <row r="113" spans="1:19" x14ac:dyDescent="0.2">
      <c r="A113" s="306"/>
      <c r="B113" s="152" t="s">
        <v>33</v>
      </c>
      <c r="C113" s="219" t="s">
        <v>855</v>
      </c>
      <c r="D113" s="159" t="s">
        <v>898</v>
      </c>
      <c r="E113" s="71" t="s">
        <v>164</v>
      </c>
      <c r="F113" s="15" t="s">
        <v>288</v>
      </c>
      <c r="G113" s="12"/>
      <c r="H113" s="29">
        <v>433</v>
      </c>
      <c r="I113" s="29">
        <v>10</v>
      </c>
      <c r="J113" s="12" t="s">
        <v>390</v>
      </c>
      <c r="K113" s="29">
        <v>20769</v>
      </c>
      <c r="L113" s="77">
        <v>29027</v>
      </c>
      <c r="M113" s="142" t="s">
        <v>964</v>
      </c>
      <c r="N113" s="88" t="s">
        <v>579</v>
      </c>
      <c r="O113" s="14" t="s">
        <v>680</v>
      </c>
      <c r="P113" s="14" t="s">
        <v>696</v>
      </c>
      <c r="Q113" s="14">
        <v>99.224806201550393</v>
      </c>
      <c r="R113" s="108" t="s">
        <v>816</v>
      </c>
      <c r="S113" s="72"/>
    </row>
    <row r="114" spans="1:19" x14ac:dyDescent="0.2">
      <c r="A114" s="306"/>
      <c r="B114" s="267" t="s">
        <v>34</v>
      </c>
      <c r="C114" s="267" t="s">
        <v>856</v>
      </c>
      <c r="D114" s="321" t="s">
        <v>899</v>
      </c>
      <c r="E114" s="73" t="s">
        <v>167</v>
      </c>
      <c r="F114" s="1" t="s">
        <v>288</v>
      </c>
      <c r="G114" s="13"/>
      <c r="H114" s="27">
        <v>263</v>
      </c>
      <c r="I114" s="27">
        <v>15</v>
      </c>
      <c r="J114" s="13" t="s">
        <v>391</v>
      </c>
      <c r="K114" s="27">
        <v>202061</v>
      </c>
      <c r="L114" s="74">
        <v>216391</v>
      </c>
      <c r="M114" s="141" t="s">
        <v>34</v>
      </c>
      <c r="N114" s="65" t="s">
        <v>514</v>
      </c>
      <c r="O114" s="17" t="s">
        <v>746</v>
      </c>
      <c r="P114" s="17" t="s">
        <v>696</v>
      </c>
      <c r="Q114" s="17">
        <v>51.146788990825684</v>
      </c>
      <c r="R114" s="38" t="s">
        <v>816</v>
      </c>
      <c r="S114" s="83"/>
    </row>
    <row r="115" spans="1:19" x14ac:dyDescent="0.2">
      <c r="A115" s="306"/>
      <c r="B115" s="269"/>
      <c r="C115" s="269"/>
      <c r="D115" s="324"/>
      <c r="E115" s="50" t="s">
        <v>166</v>
      </c>
      <c r="F115" s="3" t="s">
        <v>288</v>
      </c>
      <c r="G115" s="17"/>
      <c r="H115" s="30">
        <v>269</v>
      </c>
      <c r="I115" s="30">
        <v>12</v>
      </c>
      <c r="J115" s="17" t="s">
        <v>392</v>
      </c>
      <c r="K115" s="30">
        <v>39953</v>
      </c>
      <c r="L115" s="78">
        <v>48959</v>
      </c>
      <c r="M115" s="141" t="s">
        <v>34</v>
      </c>
      <c r="N115" s="65" t="s">
        <v>515</v>
      </c>
      <c r="O115" s="17" t="s">
        <v>747</v>
      </c>
      <c r="P115" s="17" t="s">
        <v>697</v>
      </c>
      <c r="Q115" s="17">
        <v>42.393509127789045</v>
      </c>
      <c r="R115" s="38" t="s">
        <v>816</v>
      </c>
      <c r="S115" s="59"/>
    </row>
    <row r="116" spans="1:19" x14ac:dyDescent="0.2">
      <c r="A116" s="306"/>
      <c r="B116" s="268"/>
      <c r="C116" s="268"/>
      <c r="D116" s="322"/>
      <c r="E116" s="191" t="s">
        <v>165</v>
      </c>
      <c r="F116" s="9" t="s">
        <v>289</v>
      </c>
      <c r="G116" s="36"/>
      <c r="H116" s="192">
        <v>446</v>
      </c>
      <c r="I116" s="192">
        <v>1</v>
      </c>
      <c r="J116" s="36" t="s">
        <v>299</v>
      </c>
      <c r="K116" s="192">
        <v>929859</v>
      </c>
      <c r="L116" s="193">
        <v>931199</v>
      </c>
      <c r="M116" s="194"/>
      <c r="N116" s="84" t="s">
        <v>491</v>
      </c>
      <c r="O116" s="36"/>
      <c r="P116" s="31"/>
      <c r="Q116" s="31"/>
      <c r="R116" s="35" t="s">
        <v>816</v>
      </c>
      <c r="S116" s="85"/>
    </row>
    <row r="117" spans="1:19" x14ac:dyDescent="0.2">
      <c r="A117" s="306"/>
      <c r="B117" s="152" t="s">
        <v>35</v>
      </c>
      <c r="C117" s="219" t="s">
        <v>857</v>
      </c>
      <c r="D117" s="159" t="s">
        <v>900</v>
      </c>
      <c r="E117" s="71" t="s">
        <v>168</v>
      </c>
      <c r="F117" s="15" t="s">
        <v>288</v>
      </c>
      <c r="G117" s="12"/>
      <c r="H117" s="29">
        <v>191</v>
      </c>
      <c r="I117" s="29">
        <v>9</v>
      </c>
      <c r="J117" s="12" t="s">
        <v>393</v>
      </c>
      <c r="K117" s="29">
        <v>1513</v>
      </c>
      <c r="L117" s="77">
        <v>10186</v>
      </c>
      <c r="M117" s="142" t="s">
        <v>965</v>
      </c>
      <c r="N117" s="88" t="s">
        <v>516</v>
      </c>
      <c r="O117" s="14" t="s">
        <v>748</v>
      </c>
      <c r="P117" s="14" t="s">
        <v>697</v>
      </c>
      <c r="Q117" s="14">
        <v>42.15456674473068</v>
      </c>
      <c r="R117" s="111" t="s">
        <v>816</v>
      </c>
      <c r="S117" s="72"/>
    </row>
    <row r="118" spans="1:19" x14ac:dyDescent="0.2">
      <c r="A118" s="306"/>
      <c r="B118" s="267" t="s">
        <v>36</v>
      </c>
      <c r="C118" s="269" t="s">
        <v>858</v>
      </c>
      <c r="D118" s="321" t="s">
        <v>901</v>
      </c>
      <c r="E118" s="73" t="s">
        <v>170</v>
      </c>
      <c r="F118" s="1" t="s">
        <v>288</v>
      </c>
      <c r="G118" s="13"/>
      <c r="H118" s="27">
        <v>671</v>
      </c>
      <c r="I118" s="27">
        <v>35</v>
      </c>
      <c r="J118" s="13" t="s">
        <v>394</v>
      </c>
      <c r="K118" s="27">
        <v>3804</v>
      </c>
      <c r="L118" s="74">
        <v>13967</v>
      </c>
      <c r="M118" s="141" t="s">
        <v>36</v>
      </c>
      <c r="N118" s="65" t="s">
        <v>517</v>
      </c>
      <c r="O118" s="17" t="s">
        <v>749</v>
      </c>
      <c r="P118" s="17" t="s">
        <v>696</v>
      </c>
      <c r="Q118" s="17">
        <v>98.71794871794873</v>
      </c>
      <c r="R118" s="38" t="s">
        <v>816</v>
      </c>
      <c r="S118" s="83"/>
    </row>
    <row r="119" spans="1:19" x14ac:dyDescent="0.2">
      <c r="A119" s="306"/>
      <c r="B119" s="268"/>
      <c r="C119" s="268"/>
      <c r="D119" s="322"/>
      <c r="E119" s="191" t="s">
        <v>169</v>
      </c>
      <c r="F119" s="9" t="s">
        <v>289</v>
      </c>
      <c r="G119" s="36"/>
      <c r="H119" s="192">
        <v>527</v>
      </c>
      <c r="I119" s="192">
        <v>1</v>
      </c>
      <c r="J119" s="36" t="s">
        <v>299</v>
      </c>
      <c r="K119" s="192">
        <v>466357</v>
      </c>
      <c r="L119" s="193">
        <v>467940</v>
      </c>
      <c r="M119" s="194"/>
      <c r="N119" s="84" t="s">
        <v>491</v>
      </c>
      <c r="O119" s="36"/>
      <c r="P119" s="31"/>
      <c r="Q119" s="31"/>
      <c r="R119" s="35" t="s">
        <v>816</v>
      </c>
      <c r="S119" s="85"/>
    </row>
    <row r="120" spans="1:19" x14ac:dyDescent="0.2">
      <c r="A120" s="306"/>
      <c r="B120" s="152" t="s">
        <v>37</v>
      </c>
      <c r="C120" s="137" t="s">
        <v>859</v>
      </c>
      <c r="D120" s="159" t="s">
        <v>986</v>
      </c>
      <c r="E120" s="71" t="s">
        <v>171</v>
      </c>
      <c r="F120" s="15" t="s">
        <v>288</v>
      </c>
      <c r="G120" s="12"/>
      <c r="H120" s="29">
        <v>1173</v>
      </c>
      <c r="I120" s="29">
        <v>30</v>
      </c>
      <c r="J120" s="12" t="s">
        <v>333</v>
      </c>
      <c r="K120" s="29">
        <v>445973</v>
      </c>
      <c r="L120" s="77">
        <v>470430</v>
      </c>
      <c r="M120" s="142" t="s">
        <v>37</v>
      </c>
      <c r="N120" s="88" t="s">
        <v>580</v>
      </c>
      <c r="O120" s="14" t="s">
        <v>750</v>
      </c>
      <c r="P120" s="14" t="s">
        <v>696</v>
      </c>
      <c r="Q120" s="14">
        <v>80.709219858156033</v>
      </c>
      <c r="R120" s="111" t="s">
        <v>816</v>
      </c>
      <c r="S120" s="59" t="s">
        <v>773</v>
      </c>
    </row>
    <row r="121" spans="1:19" x14ac:dyDescent="0.2">
      <c r="A121" s="306"/>
      <c r="B121" s="152" t="s">
        <v>38</v>
      </c>
      <c r="C121" s="137" t="s">
        <v>860</v>
      </c>
      <c r="D121" s="159" t="s">
        <v>973</v>
      </c>
      <c r="E121" s="195" t="s">
        <v>172</v>
      </c>
      <c r="F121" s="7" t="s">
        <v>289</v>
      </c>
      <c r="G121" s="196"/>
      <c r="H121" s="197">
        <v>198</v>
      </c>
      <c r="I121" s="197">
        <v>1</v>
      </c>
      <c r="J121" s="196" t="s">
        <v>299</v>
      </c>
      <c r="K121" s="197">
        <v>959618</v>
      </c>
      <c r="L121" s="198">
        <v>960214</v>
      </c>
      <c r="M121" s="194"/>
      <c r="N121" s="84" t="s">
        <v>491</v>
      </c>
      <c r="O121" s="36"/>
      <c r="P121" s="31"/>
      <c r="Q121" s="31"/>
      <c r="R121" s="35" t="s">
        <v>816</v>
      </c>
      <c r="S121" s="87"/>
    </row>
    <row r="122" spans="1:19" x14ac:dyDescent="0.2">
      <c r="A122" s="306"/>
      <c r="B122" s="152" t="s">
        <v>39</v>
      </c>
      <c r="C122" s="137" t="s">
        <v>861</v>
      </c>
      <c r="D122" s="159" t="s">
        <v>902</v>
      </c>
      <c r="E122" s="71" t="s">
        <v>173</v>
      </c>
      <c r="F122" s="15" t="s">
        <v>288</v>
      </c>
      <c r="G122" s="12"/>
      <c r="H122" s="29">
        <v>445</v>
      </c>
      <c r="I122" s="29">
        <v>3</v>
      </c>
      <c r="J122" s="12" t="s">
        <v>373</v>
      </c>
      <c r="K122" s="29">
        <v>211837</v>
      </c>
      <c r="L122" s="77">
        <v>213975</v>
      </c>
      <c r="M122" s="142"/>
      <c r="N122" s="88" t="s">
        <v>581</v>
      </c>
      <c r="O122" s="14" t="s">
        <v>751</v>
      </c>
      <c r="P122" s="14" t="s">
        <v>696</v>
      </c>
      <c r="Q122" s="14">
        <v>85.269121813031163</v>
      </c>
      <c r="R122" s="108" t="s">
        <v>816</v>
      </c>
      <c r="S122" s="72"/>
    </row>
    <row r="123" spans="1:19" x14ac:dyDescent="0.2">
      <c r="A123" s="306"/>
      <c r="B123" s="267" t="s">
        <v>40</v>
      </c>
      <c r="C123" s="267" t="s">
        <v>395</v>
      </c>
      <c r="D123" s="321" t="s">
        <v>986</v>
      </c>
      <c r="E123" s="73" t="s">
        <v>174</v>
      </c>
      <c r="F123" s="1" t="s">
        <v>288</v>
      </c>
      <c r="G123" s="13"/>
      <c r="H123" s="27">
        <v>120</v>
      </c>
      <c r="I123" s="27">
        <v>7</v>
      </c>
      <c r="J123" s="13" t="s">
        <v>396</v>
      </c>
      <c r="K123" s="27">
        <v>219560</v>
      </c>
      <c r="L123" s="74">
        <v>221328</v>
      </c>
      <c r="M123" s="144"/>
      <c r="N123" s="261" t="s">
        <v>518</v>
      </c>
      <c r="O123" s="253" t="s">
        <v>657</v>
      </c>
      <c r="P123" s="253" t="s">
        <v>696</v>
      </c>
      <c r="Q123" s="265">
        <v>53.4965034965035</v>
      </c>
      <c r="R123" s="263" t="s">
        <v>816</v>
      </c>
      <c r="S123" s="251" t="s">
        <v>631</v>
      </c>
    </row>
    <row r="124" spans="1:19" x14ac:dyDescent="0.2">
      <c r="A124" s="306"/>
      <c r="B124" s="268"/>
      <c r="C124" s="268"/>
      <c r="D124" s="322"/>
      <c r="E124" s="75" t="s">
        <v>175</v>
      </c>
      <c r="F124" s="5" t="s">
        <v>288</v>
      </c>
      <c r="G124" s="14"/>
      <c r="H124" s="28">
        <v>438</v>
      </c>
      <c r="I124" s="28">
        <v>12</v>
      </c>
      <c r="J124" s="14" t="s">
        <v>396</v>
      </c>
      <c r="K124" s="28">
        <v>221339</v>
      </c>
      <c r="L124" s="76">
        <v>236194</v>
      </c>
      <c r="M124" s="142" t="s">
        <v>40</v>
      </c>
      <c r="N124" s="262"/>
      <c r="O124" s="254"/>
      <c r="P124" s="254"/>
      <c r="Q124" s="266"/>
      <c r="R124" s="264"/>
      <c r="S124" s="252"/>
    </row>
    <row r="125" spans="1:19" x14ac:dyDescent="0.2">
      <c r="A125" s="306"/>
      <c r="B125" s="187" t="s">
        <v>921</v>
      </c>
      <c r="C125" s="137" t="s">
        <v>933</v>
      </c>
      <c r="D125" s="169" t="s">
        <v>920</v>
      </c>
      <c r="E125" s="156"/>
      <c r="F125" s="124"/>
      <c r="G125" s="124"/>
      <c r="H125" s="124"/>
      <c r="I125" s="124"/>
      <c r="J125" s="124"/>
      <c r="K125" s="124"/>
      <c r="L125" s="157"/>
      <c r="M125" s="145"/>
      <c r="N125" s="131"/>
      <c r="O125" s="124"/>
      <c r="P125" s="124"/>
      <c r="Q125" s="125"/>
      <c r="R125" s="125"/>
      <c r="S125" s="151"/>
    </row>
    <row r="126" spans="1:19" x14ac:dyDescent="0.2">
      <c r="A126" s="306"/>
      <c r="B126" s="187" t="s">
        <v>977</v>
      </c>
      <c r="C126" s="220" t="s">
        <v>979</v>
      </c>
      <c r="D126" s="169" t="s">
        <v>974</v>
      </c>
      <c r="E126" s="156"/>
      <c r="F126" s="124"/>
      <c r="G126" s="124"/>
      <c r="H126" s="124"/>
      <c r="I126" s="124"/>
      <c r="J126" s="124"/>
      <c r="K126" s="124"/>
      <c r="L126" s="157"/>
      <c r="M126" s="145"/>
      <c r="N126" s="131"/>
      <c r="O126" s="124"/>
      <c r="P126" s="124"/>
      <c r="Q126" s="125"/>
      <c r="R126" s="125"/>
      <c r="S126" s="151"/>
    </row>
    <row r="127" spans="1:19" x14ac:dyDescent="0.2">
      <c r="A127" s="306"/>
      <c r="B127" s="153" t="s">
        <v>41</v>
      </c>
      <c r="C127" s="137" t="s">
        <v>862</v>
      </c>
      <c r="D127" s="159" t="s">
        <v>986</v>
      </c>
      <c r="E127" s="71" t="s">
        <v>176</v>
      </c>
      <c r="F127" s="15" t="s">
        <v>288</v>
      </c>
      <c r="G127" s="12"/>
      <c r="H127" s="29">
        <v>410</v>
      </c>
      <c r="I127" s="29">
        <v>15</v>
      </c>
      <c r="J127" s="12" t="s">
        <v>397</v>
      </c>
      <c r="K127" s="29">
        <v>14562</v>
      </c>
      <c r="L127" s="77">
        <v>27646</v>
      </c>
      <c r="M127" s="146" t="s">
        <v>41</v>
      </c>
      <c r="N127" s="126" t="s">
        <v>582</v>
      </c>
      <c r="O127" s="12" t="s">
        <v>752</v>
      </c>
      <c r="P127" s="12" t="s">
        <v>699</v>
      </c>
      <c r="Q127" s="12">
        <v>98.421052631578945</v>
      </c>
      <c r="R127" s="108" t="s">
        <v>816</v>
      </c>
      <c r="S127" s="72"/>
    </row>
    <row r="128" spans="1:19" x14ac:dyDescent="0.2">
      <c r="A128" s="306"/>
      <c r="B128" s="135" t="s">
        <v>923</v>
      </c>
      <c r="C128" s="220" t="s">
        <v>934</v>
      </c>
      <c r="D128" s="169" t="s">
        <v>922</v>
      </c>
      <c r="E128" s="154"/>
      <c r="F128" s="129"/>
      <c r="G128" s="129"/>
      <c r="H128" s="129"/>
      <c r="I128" s="129"/>
      <c r="J128" s="129"/>
      <c r="K128" s="129"/>
      <c r="L128" s="155"/>
      <c r="M128" s="143"/>
      <c r="N128" s="128"/>
      <c r="O128" s="129"/>
      <c r="P128" s="129"/>
      <c r="Q128" s="130"/>
      <c r="R128" s="130"/>
      <c r="S128" s="148"/>
    </row>
    <row r="129" spans="1:19" x14ac:dyDescent="0.2">
      <c r="A129" s="306"/>
      <c r="B129" s="269" t="s">
        <v>42</v>
      </c>
      <c r="C129" s="267" t="s">
        <v>398</v>
      </c>
      <c r="D129" s="321" t="s">
        <v>986</v>
      </c>
      <c r="E129" s="50" t="s">
        <v>177</v>
      </c>
      <c r="F129" s="3" t="s">
        <v>288</v>
      </c>
      <c r="G129" s="17"/>
      <c r="H129" s="30">
        <v>161</v>
      </c>
      <c r="I129" s="30">
        <v>7</v>
      </c>
      <c r="J129" s="17" t="s">
        <v>399</v>
      </c>
      <c r="K129" s="30">
        <v>98010</v>
      </c>
      <c r="L129" s="78">
        <v>106726</v>
      </c>
      <c r="M129" s="141"/>
      <c r="N129" s="65" t="s">
        <v>519</v>
      </c>
      <c r="O129" s="17" t="s">
        <v>658</v>
      </c>
      <c r="P129" s="17" t="s">
        <v>696</v>
      </c>
      <c r="Q129" s="17">
        <v>93.577981651376149</v>
      </c>
      <c r="R129" s="38" t="s">
        <v>816</v>
      </c>
      <c r="S129" s="59" t="s">
        <v>632</v>
      </c>
    </row>
    <row r="130" spans="1:19" x14ac:dyDescent="0.2">
      <c r="A130" s="306"/>
      <c r="B130" s="268"/>
      <c r="C130" s="268"/>
      <c r="D130" s="322"/>
      <c r="E130" s="75" t="s">
        <v>178</v>
      </c>
      <c r="F130" s="5" t="s">
        <v>288</v>
      </c>
      <c r="G130" s="14"/>
      <c r="H130" s="28">
        <v>642</v>
      </c>
      <c r="I130" s="28">
        <v>15</v>
      </c>
      <c r="J130" s="14" t="s">
        <v>399</v>
      </c>
      <c r="K130" s="28">
        <v>107889</v>
      </c>
      <c r="L130" s="76">
        <v>129709</v>
      </c>
      <c r="M130" s="142"/>
      <c r="N130" s="88" t="s">
        <v>520</v>
      </c>
      <c r="O130" s="14" t="s">
        <v>659</v>
      </c>
      <c r="P130" s="14" t="s">
        <v>696</v>
      </c>
      <c r="Q130" s="14">
        <v>93.577981651376149</v>
      </c>
      <c r="R130" s="108" t="s">
        <v>816</v>
      </c>
      <c r="S130" s="70"/>
    </row>
    <row r="131" spans="1:19" x14ac:dyDescent="0.2">
      <c r="A131" s="306"/>
      <c r="B131" s="152" t="s">
        <v>43</v>
      </c>
      <c r="C131" s="137" t="s">
        <v>400</v>
      </c>
      <c r="D131" s="159" t="s">
        <v>986</v>
      </c>
      <c r="E131" s="71" t="s">
        <v>179</v>
      </c>
      <c r="F131" s="15" t="s">
        <v>288</v>
      </c>
      <c r="G131" s="12"/>
      <c r="H131" s="29">
        <v>888</v>
      </c>
      <c r="I131" s="29">
        <v>36</v>
      </c>
      <c r="J131" s="12" t="s">
        <v>401</v>
      </c>
      <c r="K131" s="29">
        <v>37297</v>
      </c>
      <c r="L131" s="77">
        <v>71108</v>
      </c>
      <c r="M131" s="142" t="s">
        <v>43</v>
      </c>
      <c r="N131" s="88" t="s">
        <v>521</v>
      </c>
      <c r="O131" s="14" t="s">
        <v>660</v>
      </c>
      <c r="P131" s="14" t="s">
        <v>696</v>
      </c>
      <c r="Q131" s="14">
        <v>98.017348203221815</v>
      </c>
      <c r="R131" s="108" t="s">
        <v>816</v>
      </c>
      <c r="S131" s="72"/>
    </row>
    <row r="132" spans="1:19" x14ac:dyDescent="0.2">
      <c r="A132" s="306"/>
      <c r="B132" s="267" t="s">
        <v>44</v>
      </c>
      <c r="C132" s="267" t="s">
        <v>402</v>
      </c>
      <c r="D132" s="321"/>
      <c r="E132" s="73" t="s">
        <v>181</v>
      </c>
      <c r="F132" s="1" t="s">
        <v>288</v>
      </c>
      <c r="G132" s="13"/>
      <c r="H132" s="27">
        <v>209</v>
      </c>
      <c r="I132" s="27">
        <v>2</v>
      </c>
      <c r="J132" s="13" t="s">
        <v>403</v>
      </c>
      <c r="K132" s="27">
        <v>164176</v>
      </c>
      <c r="L132" s="74">
        <v>164861</v>
      </c>
      <c r="M132" s="141" t="s">
        <v>44</v>
      </c>
      <c r="N132" s="65" t="s">
        <v>522</v>
      </c>
      <c r="O132" s="17" t="s">
        <v>681</v>
      </c>
      <c r="P132" s="17" t="s">
        <v>696</v>
      </c>
      <c r="Q132" s="17"/>
      <c r="R132" s="26" t="s">
        <v>815</v>
      </c>
      <c r="S132" s="96" t="s">
        <v>818</v>
      </c>
    </row>
    <row r="133" spans="1:19" x14ac:dyDescent="0.2">
      <c r="A133" s="306"/>
      <c r="B133" s="269"/>
      <c r="C133" s="269"/>
      <c r="D133" s="324"/>
      <c r="E133" s="50" t="s">
        <v>255</v>
      </c>
      <c r="F133" s="3" t="s">
        <v>288</v>
      </c>
      <c r="G133" s="17"/>
      <c r="H133" s="30">
        <v>171</v>
      </c>
      <c r="I133" s="30">
        <v>2</v>
      </c>
      <c r="J133" s="17" t="s">
        <v>403</v>
      </c>
      <c r="K133" s="30">
        <v>196926</v>
      </c>
      <c r="L133" s="78">
        <v>197497</v>
      </c>
      <c r="M133" s="141" t="s">
        <v>44</v>
      </c>
      <c r="N133" s="50" t="s">
        <v>491</v>
      </c>
      <c r="O133" s="17"/>
      <c r="P133" s="17"/>
      <c r="Q133" s="17"/>
      <c r="R133" s="26" t="s">
        <v>815</v>
      </c>
      <c r="S133" s="90" t="s">
        <v>648</v>
      </c>
    </row>
    <row r="134" spans="1:19" x14ac:dyDescent="0.2">
      <c r="A134" s="306"/>
      <c r="B134" s="269"/>
      <c r="C134" s="269"/>
      <c r="D134" s="324"/>
      <c r="E134" s="50" t="s">
        <v>180</v>
      </c>
      <c r="F134" s="3" t="s">
        <v>288</v>
      </c>
      <c r="G134" s="17"/>
      <c r="H134" s="30">
        <v>275</v>
      </c>
      <c r="I134" s="30">
        <v>5</v>
      </c>
      <c r="J134" s="17" t="s">
        <v>404</v>
      </c>
      <c r="K134" s="30">
        <v>90731</v>
      </c>
      <c r="L134" s="78">
        <v>93298</v>
      </c>
      <c r="M134" s="141" t="s">
        <v>44</v>
      </c>
      <c r="N134" s="50" t="s">
        <v>491</v>
      </c>
      <c r="O134" s="17"/>
      <c r="P134" s="17"/>
      <c r="Q134" s="17"/>
      <c r="R134" s="26" t="s">
        <v>815</v>
      </c>
      <c r="S134" s="90" t="s">
        <v>774</v>
      </c>
    </row>
    <row r="135" spans="1:19" x14ac:dyDescent="0.2">
      <c r="A135" s="306"/>
      <c r="B135" s="268"/>
      <c r="C135" s="269"/>
      <c r="D135" s="322"/>
      <c r="E135" s="75" t="s">
        <v>182</v>
      </c>
      <c r="F135" s="5" t="s">
        <v>288</v>
      </c>
      <c r="G135" s="14"/>
      <c r="H135" s="28">
        <v>383</v>
      </c>
      <c r="I135" s="28">
        <v>16</v>
      </c>
      <c r="J135" s="14" t="s">
        <v>405</v>
      </c>
      <c r="K135" s="28">
        <v>213048</v>
      </c>
      <c r="L135" s="76">
        <v>219697</v>
      </c>
      <c r="M135" s="142" t="s">
        <v>44</v>
      </c>
      <c r="N135" s="88" t="s">
        <v>583</v>
      </c>
      <c r="O135" s="14" t="s">
        <v>753</v>
      </c>
      <c r="P135" s="14" t="s">
        <v>696</v>
      </c>
      <c r="Q135" s="14">
        <v>98.181818181818187</v>
      </c>
      <c r="R135" s="108" t="s">
        <v>816</v>
      </c>
      <c r="S135" s="70"/>
    </row>
    <row r="136" spans="1:19" x14ac:dyDescent="0.2">
      <c r="A136" s="306"/>
      <c r="B136" s="152" t="s">
        <v>45</v>
      </c>
      <c r="C136" s="137" t="s">
        <v>863</v>
      </c>
      <c r="D136" s="159" t="s">
        <v>903</v>
      </c>
      <c r="E136" s="71" t="s">
        <v>183</v>
      </c>
      <c r="F136" s="15" t="s">
        <v>288</v>
      </c>
      <c r="G136" s="12"/>
      <c r="H136" s="29">
        <v>254</v>
      </c>
      <c r="I136" s="29">
        <v>2</v>
      </c>
      <c r="J136" s="12" t="s">
        <v>333</v>
      </c>
      <c r="K136" s="29">
        <v>552787</v>
      </c>
      <c r="L136" s="77">
        <v>553608</v>
      </c>
      <c r="M136" s="142" t="s">
        <v>966</v>
      </c>
      <c r="N136" s="88" t="s">
        <v>523</v>
      </c>
      <c r="O136" s="14" t="s">
        <v>754</v>
      </c>
      <c r="P136" s="14" t="s">
        <v>696</v>
      </c>
      <c r="Q136" s="14">
        <v>79.166666666666657</v>
      </c>
      <c r="R136" s="108" t="s">
        <v>816</v>
      </c>
      <c r="S136" s="59" t="s">
        <v>633</v>
      </c>
    </row>
    <row r="137" spans="1:19" x14ac:dyDescent="0.2">
      <c r="A137" s="306"/>
      <c r="B137" s="267" t="s">
        <v>46</v>
      </c>
      <c r="C137" s="267" t="s">
        <v>406</v>
      </c>
      <c r="D137" s="321" t="s">
        <v>986</v>
      </c>
      <c r="E137" s="73" t="s">
        <v>258</v>
      </c>
      <c r="F137" s="1" t="s">
        <v>288</v>
      </c>
      <c r="G137" s="13"/>
      <c r="H137" s="27">
        <v>3532</v>
      </c>
      <c r="I137" s="27">
        <v>61</v>
      </c>
      <c r="J137" s="13" t="s">
        <v>333</v>
      </c>
      <c r="K137" s="27">
        <v>354100</v>
      </c>
      <c r="L137" s="74">
        <v>391308</v>
      </c>
      <c r="M137" s="141" t="s">
        <v>954</v>
      </c>
      <c r="N137" s="65" t="s">
        <v>584</v>
      </c>
      <c r="O137" s="17" t="s">
        <v>755</v>
      </c>
      <c r="P137" s="17" t="s">
        <v>696</v>
      </c>
      <c r="Q137" s="17">
        <v>92.543021032504782</v>
      </c>
      <c r="R137" s="38" t="s">
        <v>816</v>
      </c>
      <c r="S137" s="83"/>
    </row>
    <row r="138" spans="1:19" x14ac:dyDescent="0.2">
      <c r="A138" s="306"/>
      <c r="B138" s="268"/>
      <c r="C138" s="268"/>
      <c r="D138" s="322"/>
      <c r="E138" s="75" t="s">
        <v>184</v>
      </c>
      <c r="F138" s="5" t="s">
        <v>288</v>
      </c>
      <c r="G138" s="14"/>
      <c r="H138" s="28">
        <v>1653</v>
      </c>
      <c r="I138" s="28">
        <v>57</v>
      </c>
      <c r="J138" s="14" t="s">
        <v>407</v>
      </c>
      <c r="K138" s="28">
        <v>502</v>
      </c>
      <c r="L138" s="76">
        <v>43389</v>
      </c>
      <c r="M138" s="142" t="s">
        <v>955</v>
      </c>
      <c r="N138" s="88" t="s">
        <v>585</v>
      </c>
      <c r="O138" s="14" t="s">
        <v>756</v>
      </c>
      <c r="P138" s="14" t="s">
        <v>696</v>
      </c>
      <c r="Q138" s="14">
        <v>95.419847328244273</v>
      </c>
      <c r="R138" s="108" t="s">
        <v>816</v>
      </c>
      <c r="S138" s="59" t="s">
        <v>775</v>
      </c>
    </row>
    <row r="139" spans="1:19" x14ac:dyDescent="0.2">
      <c r="A139" s="306"/>
      <c r="B139" s="267" t="s">
        <v>47</v>
      </c>
      <c r="C139" s="267" t="s">
        <v>408</v>
      </c>
      <c r="D139" s="321" t="s">
        <v>986</v>
      </c>
      <c r="E139" s="73" t="s">
        <v>256</v>
      </c>
      <c r="F139" s="1" t="s">
        <v>288</v>
      </c>
      <c r="G139" s="13"/>
      <c r="H139" s="27">
        <v>496</v>
      </c>
      <c r="I139" s="27">
        <v>29</v>
      </c>
      <c r="J139" s="13" t="s">
        <v>409</v>
      </c>
      <c r="K139" s="27">
        <v>121674</v>
      </c>
      <c r="L139" s="74">
        <v>157928</v>
      </c>
      <c r="M139" s="144" t="s">
        <v>47</v>
      </c>
      <c r="N139" s="150" t="s">
        <v>586</v>
      </c>
      <c r="O139" s="13" t="s">
        <v>757</v>
      </c>
      <c r="P139" s="13" t="s">
        <v>696</v>
      </c>
      <c r="Q139" s="13">
        <v>64.242424242424249</v>
      </c>
      <c r="R139" s="127" t="s">
        <v>816</v>
      </c>
      <c r="S139" s="83"/>
    </row>
    <row r="140" spans="1:19" x14ac:dyDescent="0.2">
      <c r="A140" s="306"/>
      <c r="B140" s="268"/>
      <c r="C140" s="268"/>
      <c r="D140" s="322"/>
      <c r="E140" s="75" t="s">
        <v>185</v>
      </c>
      <c r="F140" s="5" t="s">
        <v>288</v>
      </c>
      <c r="G140" s="14"/>
      <c r="H140" s="28">
        <v>370</v>
      </c>
      <c r="I140" s="28">
        <v>19</v>
      </c>
      <c r="J140" s="14" t="s">
        <v>410</v>
      </c>
      <c r="K140" s="28">
        <v>120372</v>
      </c>
      <c r="L140" s="76">
        <v>163868</v>
      </c>
      <c r="M140" s="142" t="s">
        <v>47</v>
      </c>
      <c r="N140" s="88" t="s">
        <v>587</v>
      </c>
      <c r="O140" s="14" t="s">
        <v>662</v>
      </c>
      <c r="P140" s="14" t="s">
        <v>696</v>
      </c>
      <c r="Q140" s="14">
        <v>79.947229551451187</v>
      </c>
      <c r="R140" s="108" t="s">
        <v>816</v>
      </c>
      <c r="S140" s="70"/>
    </row>
    <row r="141" spans="1:19" x14ac:dyDescent="0.2">
      <c r="A141" s="306"/>
      <c r="B141" s="187" t="s">
        <v>978</v>
      </c>
      <c r="C141" s="222" t="s">
        <v>980</v>
      </c>
      <c r="D141" s="170" t="s">
        <v>975</v>
      </c>
      <c r="E141" s="156"/>
      <c r="F141" s="124"/>
      <c r="G141" s="124"/>
      <c r="H141" s="124"/>
      <c r="I141" s="124"/>
      <c r="J141" s="124"/>
      <c r="K141" s="124"/>
      <c r="L141" s="157"/>
      <c r="M141" s="145"/>
      <c r="N141" s="131"/>
      <c r="O141" s="124"/>
      <c r="P141" s="124"/>
      <c r="Q141" s="125"/>
      <c r="R141" s="125"/>
      <c r="S141" s="151"/>
    </row>
    <row r="142" spans="1:19" x14ac:dyDescent="0.2">
      <c r="A142" s="306"/>
      <c r="B142" s="269" t="s">
        <v>48</v>
      </c>
      <c r="C142" s="267" t="s">
        <v>864</v>
      </c>
      <c r="D142" s="321" t="s">
        <v>986</v>
      </c>
      <c r="E142" s="50" t="s">
        <v>186</v>
      </c>
      <c r="F142" s="3" t="s">
        <v>288</v>
      </c>
      <c r="G142" s="17"/>
      <c r="H142" s="30">
        <v>716</v>
      </c>
      <c r="I142" s="30">
        <v>20</v>
      </c>
      <c r="J142" s="17" t="s">
        <v>411</v>
      </c>
      <c r="K142" s="30">
        <v>12592</v>
      </c>
      <c r="L142" s="78">
        <v>29959</v>
      </c>
      <c r="M142" s="141" t="s">
        <v>48</v>
      </c>
      <c r="N142" s="65" t="s">
        <v>588</v>
      </c>
      <c r="O142" s="17" t="s">
        <v>682</v>
      </c>
      <c r="P142" s="17" t="s">
        <v>696</v>
      </c>
      <c r="Q142" s="17">
        <v>63.128491620111724</v>
      </c>
      <c r="R142" s="38" t="s">
        <v>816</v>
      </c>
      <c r="S142" s="59"/>
    </row>
    <row r="143" spans="1:19" x14ac:dyDescent="0.2">
      <c r="A143" s="306"/>
      <c r="B143" s="269"/>
      <c r="C143" s="269"/>
      <c r="D143" s="324"/>
      <c r="E143" s="50" t="s">
        <v>266</v>
      </c>
      <c r="F143" s="3" t="s">
        <v>288</v>
      </c>
      <c r="G143" s="17"/>
      <c r="H143" s="30">
        <v>1416</v>
      </c>
      <c r="I143" s="30">
        <v>43</v>
      </c>
      <c r="J143" s="17" t="s">
        <v>412</v>
      </c>
      <c r="K143" s="30">
        <v>73620</v>
      </c>
      <c r="L143" s="78">
        <v>133014</v>
      </c>
      <c r="M143" s="141" t="s">
        <v>967</v>
      </c>
      <c r="N143" s="65" t="s">
        <v>589</v>
      </c>
      <c r="O143" s="17" t="s">
        <v>758</v>
      </c>
      <c r="P143" s="17" t="s">
        <v>696</v>
      </c>
      <c r="Q143" s="17">
        <v>96.273291925465841</v>
      </c>
      <c r="R143" s="38" t="s">
        <v>816</v>
      </c>
      <c r="S143" s="59"/>
    </row>
    <row r="144" spans="1:19" x14ac:dyDescent="0.2">
      <c r="A144" s="306"/>
      <c r="B144" s="268"/>
      <c r="C144" s="268"/>
      <c r="D144" s="322"/>
      <c r="E144" s="75" t="s">
        <v>187</v>
      </c>
      <c r="F144" s="5" t="s">
        <v>288</v>
      </c>
      <c r="G144" s="14"/>
      <c r="H144" s="28">
        <v>602</v>
      </c>
      <c r="I144" s="28">
        <v>19</v>
      </c>
      <c r="J144" s="14" t="s">
        <v>413</v>
      </c>
      <c r="K144" s="28">
        <v>105619</v>
      </c>
      <c r="L144" s="76">
        <v>109722</v>
      </c>
      <c r="M144" s="142" t="s">
        <v>967</v>
      </c>
      <c r="N144" s="88" t="s">
        <v>524</v>
      </c>
      <c r="O144" s="14" t="s">
        <v>759</v>
      </c>
      <c r="P144" s="14" t="s">
        <v>696</v>
      </c>
      <c r="Q144" s="14">
        <v>74.73684210526315</v>
      </c>
      <c r="R144" s="108" t="s">
        <v>816</v>
      </c>
      <c r="S144" s="70"/>
    </row>
    <row r="145" spans="1:19" x14ac:dyDescent="0.2">
      <c r="A145" s="306"/>
      <c r="B145" s="267" t="s">
        <v>49</v>
      </c>
      <c r="C145" s="267" t="s">
        <v>865</v>
      </c>
      <c r="D145" s="321" t="s">
        <v>986</v>
      </c>
      <c r="E145" s="73" t="s">
        <v>264</v>
      </c>
      <c r="F145" s="1" t="s">
        <v>288</v>
      </c>
      <c r="G145" s="13"/>
      <c r="H145" s="27">
        <v>835</v>
      </c>
      <c r="I145" s="27">
        <v>26</v>
      </c>
      <c r="J145" s="13" t="s">
        <v>414</v>
      </c>
      <c r="K145" s="27">
        <v>36596</v>
      </c>
      <c r="L145" s="74">
        <v>65823</v>
      </c>
      <c r="M145" s="141" t="s">
        <v>49</v>
      </c>
      <c r="N145" s="65" t="s">
        <v>651</v>
      </c>
      <c r="O145" s="17" t="s">
        <v>683</v>
      </c>
      <c r="P145" s="17" t="s">
        <v>696</v>
      </c>
      <c r="Q145" s="17">
        <v>47.067448680351909</v>
      </c>
      <c r="R145" s="38" t="s">
        <v>816</v>
      </c>
      <c r="S145" s="59" t="s">
        <v>634</v>
      </c>
    </row>
    <row r="146" spans="1:19" x14ac:dyDescent="0.2">
      <c r="A146" s="306"/>
      <c r="B146" s="269"/>
      <c r="C146" s="269"/>
      <c r="D146" s="324"/>
      <c r="E146" s="50" t="s">
        <v>265</v>
      </c>
      <c r="F146" s="3" t="s">
        <v>288</v>
      </c>
      <c r="G146" s="17"/>
      <c r="H146" s="30">
        <v>1204</v>
      </c>
      <c r="I146" s="30">
        <v>48</v>
      </c>
      <c r="J146" s="17" t="s">
        <v>415</v>
      </c>
      <c r="K146" s="30">
        <v>34182</v>
      </c>
      <c r="L146" s="78">
        <v>73053</v>
      </c>
      <c r="M146" s="141" t="s">
        <v>49</v>
      </c>
      <c r="N146" s="65" t="s">
        <v>590</v>
      </c>
      <c r="O146" s="17" t="s">
        <v>684</v>
      </c>
      <c r="P146" s="17" t="s">
        <v>696</v>
      </c>
      <c r="Q146" s="17">
        <v>26.850094876660339</v>
      </c>
      <c r="R146" s="38" t="s">
        <v>816</v>
      </c>
      <c r="S146" s="59"/>
    </row>
    <row r="147" spans="1:19" x14ac:dyDescent="0.2">
      <c r="A147" s="306"/>
      <c r="B147" s="268"/>
      <c r="C147" s="269"/>
      <c r="D147" s="322"/>
      <c r="E147" s="75" t="s">
        <v>188</v>
      </c>
      <c r="F147" s="5" t="s">
        <v>288</v>
      </c>
      <c r="G147" s="14"/>
      <c r="H147" s="28">
        <v>683</v>
      </c>
      <c r="I147" s="28">
        <v>26</v>
      </c>
      <c r="J147" s="14" t="s">
        <v>416</v>
      </c>
      <c r="K147" s="28">
        <v>6284</v>
      </c>
      <c r="L147" s="76">
        <v>30981</v>
      </c>
      <c r="M147" s="142"/>
      <c r="N147" s="88" t="s">
        <v>591</v>
      </c>
      <c r="O147" s="14" t="s">
        <v>760</v>
      </c>
      <c r="P147" s="14" t="s">
        <v>696</v>
      </c>
      <c r="Q147" s="14"/>
      <c r="R147" s="37" t="s">
        <v>815</v>
      </c>
      <c r="S147" s="90" t="s">
        <v>823</v>
      </c>
    </row>
    <row r="148" spans="1:19" x14ac:dyDescent="0.2">
      <c r="A148" s="306"/>
      <c r="B148" s="152" t="s">
        <v>50</v>
      </c>
      <c r="C148" s="137" t="s">
        <v>866</v>
      </c>
      <c r="D148" s="159" t="s">
        <v>986</v>
      </c>
      <c r="E148" s="71" t="s">
        <v>189</v>
      </c>
      <c r="F148" s="15" t="s">
        <v>288</v>
      </c>
      <c r="G148" s="12"/>
      <c r="H148" s="29">
        <v>2107</v>
      </c>
      <c r="I148" s="29">
        <v>68</v>
      </c>
      <c r="J148" s="12" t="s">
        <v>417</v>
      </c>
      <c r="K148" s="29">
        <v>4633</v>
      </c>
      <c r="L148" s="77">
        <v>86597</v>
      </c>
      <c r="M148" s="142" t="s">
        <v>50</v>
      </c>
      <c r="N148" s="88" t="s">
        <v>592</v>
      </c>
      <c r="O148" s="14" t="s">
        <v>685</v>
      </c>
      <c r="P148" s="14" t="s">
        <v>696</v>
      </c>
      <c r="Q148" s="14">
        <v>67.183462532299743</v>
      </c>
      <c r="R148" s="108" t="s">
        <v>816</v>
      </c>
      <c r="S148" s="72"/>
    </row>
    <row r="149" spans="1:19" x14ac:dyDescent="0.2">
      <c r="A149" s="306"/>
      <c r="B149" s="152" t="s">
        <v>51</v>
      </c>
      <c r="C149" s="222" t="s">
        <v>1001</v>
      </c>
      <c r="D149" s="159" t="s">
        <v>986</v>
      </c>
      <c r="E149" s="71" t="s">
        <v>190</v>
      </c>
      <c r="F149" s="15" t="s">
        <v>288</v>
      </c>
      <c r="G149" s="12"/>
      <c r="H149" s="29">
        <v>79</v>
      </c>
      <c r="I149" s="29">
        <v>1</v>
      </c>
      <c r="J149" s="12" t="s">
        <v>418</v>
      </c>
      <c r="K149" s="29">
        <v>111462</v>
      </c>
      <c r="L149" s="77">
        <v>111701</v>
      </c>
      <c r="M149" s="142"/>
      <c r="N149" s="88" t="s">
        <v>593</v>
      </c>
      <c r="O149" s="14" t="s">
        <v>761</v>
      </c>
      <c r="P149" s="14" t="s">
        <v>696</v>
      </c>
      <c r="Q149" s="14"/>
      <c r="R149" s="37" t="s">
        <v>815</v>
      </c>
      <c r="S149" s="86" t="s">
        <v>824</v>
      </c>
    </row>
    <row r="150" spans="1:19" x14ac:dyDescent="0.2">
      <c r="A150" s="306"/>
      <c r="B150" s="152" t="s">
        <v>52</v>
      </c>
      <c r="C150" s="137" t="s">
        <v>867</v>
      </c>
      <c r="D150" s="159" t="s">
        <v>986</v>
      </c>
      <c r="E150" s="71" t="s">
        <v>191</v>
      </c>
      <c r="F150" s="15" t="s">
        <v>288</v>
      </c>
      <c r="G150" s="12"/>
      <c r="H150" s="29">
        <v>391</v>
      </c>
      <c r="I150" s="29">
        <v>14</v>
      </c>
      <c r="J150" s="12" t="s">
        <v>419</v>
      </c>
      <c r="K150" s="29">
        <v>103863</v>
      </c>
      <c r="L150" s="77">
        <v>110709</v>
      </c>
      <c r="M150" s="142" t="s">
        <v>52</v>
      </c>
      <c r="N150" s="88" t="s">
        <v>525</v>
      </c>
      <c r="O150" s="14" t="s">
        <v>686</v>
      </c>
      <c r="P150" s="14" t="s">
        <v>696</v>
      </c>
      <c r="Q150" s="14">
        <v>100</v>
      </c>
      <c r="R150" s="108" t="s">
        <v>816</v>
      </c>
      <c r="S150" s="59" t="s">
        <v>776</v>
      </c>
    </row>
    <row r="151" spans="1:19" x14ac:dyDescent="0.2">
      <c r="A151" s="306"/>
      <c r="B151" s="152" t="s">
        <v>53</v>
      </c>
      <c r="C151" s="137" t="s">
        <v>868</v>
      </c>
      <c r="D151" s="159" t="s">
        <v>986</v>
      </c>
      <c r="E151" s="71" t="s">
        <v>192</v>
      </c>
      <c r="F151" s="15" t="s">
        <v>288</v>
      </c>
      <c r="G151" s="12"/>
      <c r="H151" s="29">
        <v>651</v>
      </c>
      <c r="I151" s="29">
        <v>31</v>
      </c>
      <c r="J151" s="12" t="s">
        <v>420</v>
      </c>
      <c r="K151" s="29">
        <v>69796</v>
      </c>
      <c r="L151" s="77">
        <v>97078</v>
      </c>
      <c r="M151" s="142" t="s">
        <v>31</v>
      </c>
      <c r="N151" s="88" t="s">
        <v>526</v>
      </c>
      <c r="O151" s="14" t="s">
        <v>762</v>
      </c>
      <c r="P151" s="14" t="s">
        <v>696</v>
      </c>
      <c r="Q151" s="14">
        <v>46.313364055299537</v>
      </c>
      <c r="R151" s="108" t="s">
        <v>816</v>
      </c>
      <c r="S151" s="72"/>
    </row>
    <row r="152" spans="1:19" x14ac:dyDescent="0.2">
      <c r="A152" s="306"/>
      <c r="B152" s="152" t="s">
        <v>54</v>
      </c>
      <c r="C152" s="222" t="s">
        <v>1002</v>
      </c>
      <c r="D152" s="159" t="s">
        <v>986</v>
      </c>
      <c r="E152" s="71" t="s">
        <v>193</v>
      </c>
      <c r="F152" s="15" t="s">
        <v>288</v>
      </c>
      <c r="G152" s="12"/>
      <c r="H152" s="29">
        <v>81</v>
      </c>
      <c r="I152" s="29">
        <v>2</v>
      </c>
      <c r="J152" s="12" t="s">
        <v>421</v>
      </c>
      <c r="K152" s="29">
        <v>63564</v>
      </c>
      <c r="L152" s="77">
        <v>64510</v>
      </c>
      <c r="M152" s="142"/>
      <c r="N152" s="88" t="s">
        <v>594</v>
      </c>
      <c r="O152" s="14" t="s">
        <v>812</v>
      </c>
      <c r="P152" s="14" t="s">
        <v>696</v>
      </c>
      <c r="Q152" s="14"/>
      <c r="R152" s="37" t="s">
        <v>815</v>
      </c>
      <c r="S152" s="90" t="s">
        <v>821</v>
      </c>
    </row>
    <row r="153" spans="1:19" x14ac:dyDescent="0.2">
      <c r="A153" s="306"/>
      <c r="B153" s="152" t="s">
        <v>55</v>
      </c>
      <c r="C153" s="137" t="s">
        <v>869</v>
      </c>
      <c r="D153" s="159" t="s">
        <v>986</v>
      </c>
      <c r="E153" s="71" t="s">
        <v>194</v>
      </c>
      <c r="F153" s="15" t="s">
        <v>288</v>
      </c>
      <c r="G153" s="12"/>
      <c r="H153" s="29">
        <v>287</v>
      </c>
      <c r="I153" s="29">
        <v>14</v>
      </c>
      <c r="J153" s="12" t="s">
        <v>422</v>
      </c>
      <c r="K153" s="29">
        <v>295823</v>
      </c>
      <c r="L153" s="77">
        <v>322674</v>
      </c>
      <c r="M153" s="146" t="s">
        <v>55</v>
      </c>
      <c r="N153" s="126" t="s">
        <v>595</v>
      </c>
      <c r="O153" s="12" t="s">
        <v>687</v>
      </c>
      <c r="P153" s="12" t="s">
        <v>696</v>
      </c>
      <c r="Q153" s="12">
        <v>90.857142857142861</v>
      </c>
      <c r="R153" s="111" t="s">
        <v>816</v>
      </c>
      <c r="S153" s="72"/>
    </row>
    <row r="154" spans="1:19" x14ac:dyDescent="0.2">
      <c r="A154" s="306"/>
      <c r="B154" s="123" t="s">
        <v>925</v>
      </c>
      <c r="C154" s="222" t="s">
        <v>1003</v>
      </c>
      <c r="D154" s="169" t="s">
        <v>924</v>
      </c>
      <c r="E154" s="156"/>
      <c r="F154" s="124"/>
      <c r="G154" s="124"/>
      <c r="H154" s="124"/>
      <c r="I154" s="124"/>
      <c r="J154" s="124"/>
      <c r="K154" s="124"/>
      <c r="L154" s="157"/>
      <c r="M154" s="145"/>
      <c r="N154" s="131"/>
      <c r="O154" s="124"/>
      <c r="P154" s="124"/>
      <c r="Q154" s="125"/>
      <c r="R154" s="125"/>
      <c r="S154" s="151"/>
    </row>
    <row r="155" spans="1:19" x14ac:dyDescent="0.2">
      <c r="A155" s="306"/>
      <c r="B155" s="153" t="s">
        <v>56</v>
      </c>
      <c r="C155" s="137" t="s">
        <v>870</v>
      </c>
      <c r="D155" s="159" t="s">
        <v>904</v>
      </c>
      <c r="E155" s="191" t="s">
        <v>195</v>
      </c>
      <c r="F155" s="9" t="s">
        <v>289</v>
      </c>
      <c r="G155" s="36"/>
      <c r="H155" s="192">
        <v>216</v>
      </c>
      <c r="I155" s="192">
        <v>1</v>
      </c>
      <c r="J155" s="36" t="s">
        <v>299</v>
      </c>
      <c r="K155" s="192">
        <v>140683</v>
      </c>
      <c r="L155" s="193">
        <v>141333</v>
      </c>
      <c r="M155" s="194"/>
      <c r="N155" s="84" t="s">
        <v>491</v>
      </c>
      <c r="O155" s="36"/>
      <c r="P155" s="31"/>
      <c r="Q155" s="31"/>
      <c r="R155" s="35" t="s">
        <v>816</v>
      </c>
      <c r="S155" s="85"/>
    </row>
    <row r="156" spans="1:19" x14ac:dyDescent="0.2">
      <c r="A156" s="306"/>
      <c r="B156" s="152" t="s">
        <v>57</v>
      </c>
      <c r="C156" s="137" t="s">
        <v>871</v>
      </c>
      <c r="D156" s="159" t="s">
        <v>905</v>
      </c>
      <c r="E156" s="195" t="s">
        <v>196</v>
      </c>
      <c r="F156" s="7" t="s">
        <v>289</v>
      </c>
      <c r="G156" s="196"/>
      <c r="H156" s="197">
        <v>766</v>
      </c>
      <c r="I156" s="197">
        <v>1</v>
      </c>
      <c r="J156" s="196" t="s">
        <v>299</v>
      </c>
      <c r="K156" s="197">
        <v>439036</v>
      </c>
      <c r="L156" s="198">
        <v>441336</v>
      </c>
      <c r="M156" s="194"/>
      <c r="N156" s="84" t="s">
        <v>491</v>
      </c>
      <c r="O156" s="36"/>
      <c r="P156" s="31"/>
      <c r="Q156" s="31"/>
      <c r="R156" s="35" t="s">
        <v>816</v>
      </c>
      <c r="S156" s="87"/>
    </row>
    <row r="157" spans="1:19" x14ac:dyDescent="0.2">
      <c r="A157" s="306"/>
      <c r="B157" s="267" t="s">
        <v>58</v>
      </c>
      <c r="C157" s="314" t="s">
        <v>475</v>
      </c>
      <c r="D157" s="321" t="s">
        <v>986</v>
      </c>
      <c r="E157" s="73" t="s">
        <v>197</v>
      </c>
      <c r="F157" s="1" t="s">
        <v>288</v>
      </c>
      <c r="G157" s="16" t="s">
        <v>267</v>
      </c>
      <c r="H157" s="27">
        <v>621</v>
      </c>
      <c r="I157" s="27">
        <v>28</v>
      </c>
      <c r="J157" s="13" t="s">
        <v>423</v>
      </c>
      <c r="K157" s="27">
        <v>3719</v>
      </c>
      <c r="L157" s="74">
        <v>22587</v>
      </c>
      <c r="M157" s="141" t="s">
        <v>58</v>
      </c>
      <c r="N157" s="65" t="s">
        <v>596</v>
      </c>
      <c r="O157" s="17" t="s">
        <v>763</v>
      </c>
      <c r="P157" s="17" t="s">
        <v>696</v>
      </c>
      <c r="Q157" s="17">
        <v>96.739130434782609</v>
      </c>
      <c r="R157" s="38" t="s">
        <v>816</v>
      </c>
      <c r="S157" s="59"/>
    </row>
    <row r="158" spans="1:19" ht="17" thickBot="1" x14ac:dyDescent="0.25">
      <c r="A158" s="307"/>
      <c r="B158" s="313"/>
      <c r="C158" s="314"/>
      <c r="D158" s="327"/>
      <c r="E158" s="79" t="s">
        <v>261</v>
      </c>
      <c r="F158" s="52" t="s">
        <v>288</v>
      </c>
      <c r="G158" s="80"/>
      <c r="H158" s="81">
        <v>351</v>
      </c>
      <c r="I158" s="81">
        <v>16</v>
      </c>
      <c r="J158" s="80" t="s">
        <v>424</v>
      </c>
      <c r="K158" s="81">
        <v>8635</v>
      </c>
      <c r="L158" s="82">
        <v>27903</v>
      </c>
      <c r="M158" s="147" t="s">
        <v>58</v>
      </c>
      <c r="N158" s="91" t="s">
        <v>527</v>
      </c>
      <c r="O158" s="80" t="s">
        <v>764</v>
      </c>
      <c r="P158" s="80" t="s">
        <v>699</v>
      </c>
      <c r="Q158" s="80">
        <v>92.749244712990944</v>
      </c>
      <c r="R158" s="110" t="s">
        <v>816</v>
      </c>
      <c r="S158" s="92"/>
    </row>
    <row r="159" spans="1:19" x14ac:dyDescent="0.2">
      <c r="A159" s="318" t="s">
        <v>990</v>
      </c>
      <c r="B159" s="244" t="s">
        <v>1005</v>
      </c>
      <c r="C159" s="235" t="s">
        <v>1006</v>
      </c>
      <c r="D159" s="245" t="s">
        <v>1007</v>
      </c>
      <c r="E159" s="232" t="s">
        <v>1008</v>
      </c>
      <c r="F159" s="246" t="s">
        <v>289</v>
      </c>
      <c r="G159" s="233"/>
      <c r="H159" s="247"/>
      <c r="I159" s="247"/>
      <c r="J159" s="233"/>
      <c r="K159" s="247"/>
      <c r="L159" s="248"/>
      <c r="M159" s="249"/>
      <c r="N159" s="232"/>
      <c r="O159" s="233"/>
      <c r="P159" s="233"/>
      <c r="Q159" s="233"/>
      <c r="R159" s="250"/>
      <c r="S159" s="234"/>
    </row>
    <row r="160" spans="1:19" ht="16" customHeight="1" x14ac:dyDescent="0.2">
      <c r="A160" s="319"/>
      <c r="B160" s="230" t="s">
        <v>981</v>
      </c>
      <c r="C160" s="236" t="s">
        <v>991</v>
      </c>
      <c r="D160" s="231" t="s">
        <v>986</v>
      </c>
      <c r="E160" s="237" t="s">
        <v>982</v>
      </c>
      <c r="F160" s="5" t="s">
        <v>288</v>
      </c>
      <c r="G160" s="133" t="s">
        <v>267</v>
      </c>
      <c r="H160" s="212">
        <v>855</v>
      </c>
      <c r="I160" s="212">
        <v>43</v>
      </c>
      <c r="J160" s="212" t="s">
        <v>994</v>
      </c>
      <c r="K160" s="212">
        <v>45887</v>
      </c>
      <c r="L160" s="213">
        <v>86013</v>
      </c>
      <c r="M160" s="238" t="s">
        <v>981</v>
      </c>
      <c r="N160" s="239" t="s">
        <v>996</v>
      </c>
      <c r="O160" s="240" t="s">
        <v>998</v>
      </c>
      <c r="P160" s="240" t="s">
        <v>696</v>
      </c>
      <c r="Q160" s="241">
        <v>98.899082568807302</v>
      </c>
      <c r="R160" s="242" t="s">
        <v>816</v>
      </c>
      <c r="S160" s="243"/>
    </row>
    <row r="161" spans="1:19" x14ac:dyDescent="0.2">
      <c r="A161" s="319"/>
      <c r="B161" s="207" t="s">
        <v>987</v>
      </c>
      <c r="C161" s="208" t="s">
        <v>992</v>
      </c>
      <c r="D161" s="209" t="s">
        <v>988</v>
      </c>
      <c r="E161" s="71" t="s">
        <v>983</v>
      </c>
      <c r="F161" s="15" t="s">
        <v>288</v>
      </c>
      <c r="G161" s="18" t="s">
        <v>267</v>
      </c>
      <c r="H161" s="212">
        <v>664</v>
      </c>
      <c r="I161" s="214">
        <v>29</v>
      </c>
      <c r="J161" s="212" t="s">
        <v>995</v>
      </c>
      <c r="K161" s="212">
        <v>76322</v>
      </c>
      <c r="L161" s="213">
        <v>108722</v>
      </c>
      <c r="M161" s="229" t="s">
        <v>987</v>
      </c>
      <c r="N161" s="215" t="s">
        <v>997</v>
      </c>
      <c r="O161" s="216" t="s">
        <v>999</v>
      </c>
      <c r="P161" s="216" t="s">
        <v>696</v>
      </c>
      <c r="Q161" s="206">
        <v>94.426229508196698</v>
      </c>
      <c r="R161" s="111" t="s">
        <v>816</v>
      </c>
      <c r="S161" s="217"/>
    </row>
    <row r="162" spans="1:19" ht="18" thickBot="1" x14ac:dyDescent="0.25">
      <c r="A162" s="320"/>
      <c r="B162" s="218" t="s">
        <v>984</v>
      </c>
      <c r="C162" s="218" t="s">
        <v>993</v>
      </c>
      <c r="D162" s="223" t="s">
        <v>989</v>
      </c>
      <c r="E162" s="210" t="s">
        <v>985</v>
      </c>
      <c r="F162" s="211" t="s">
        <v>289</v>
      </c>
      <c r="G162" s="224"/>
      <c r="H162" s="211">
        <v>241</v>
      </c>
      <c r="I162" s="225">
        <v>1</v>
      </c>
      <c r="J162" s="211" t="s">
        <v>299</v>
      </c>
      <c r="K162" s="211">
        <v>9115</v>
      </c>
      <c r="L162" s="211">
        <v>9840</v>
      </c>
      <c r="M162" s="226"/>
      <c r="N162" s="210" t="s">
        <v>491</v>
      </c>
      <c r="O162" s="224"/>
      <c r="P162" s="224"/>
      <c r="Q162" s="224"/>
      <c r="R162" s="227"/>
      <c r="S162" s="228"/>
    </row>
    <row r="163" spans="1:19" x14ac:dyDescent="0.2">
      <c r="A163" s="311" t="s">
        <v>805</v>
      </c>
      <c r="B163" s="260" t="s">
        <v>59</v>
      </c>
      <c r="C163" s="256" t="s">
        <v>425</v>
      </c>
      <c r="D163" s="324" t="s">
        <v>935</v>
      </c>
      <c r="E163" s="50" t="s">
        <v>262</v>
      </c>
      <c r="F163" s="3" t="s">
        <v>288</v>
      </c>
      <c r="G163" s="17"/>
      <c r="H163" s="30">
        <v>97</v>
      </c>
      <c r="I163" s="30">
        <v>6</v>
      </c>
      <c r="J163" s="17" t="s">
        <v>426</v>
      </c>
      <c r="K163" s="30">
        <v>1837</v>
      </c>
      <c r="L163" s="78">
        <v>3767</v>
      </c>
      <c r="M163" s="141" t="s">
        <v>59</v>
      </c>
      <c r="N163" s="65" t="s">
        <v>528</v>
      </c>
      <c r="O163" s="17" t="s">
        <v>652</v>
      </c>
      <c r="P163" s="17" t="s">
        <v>699</v>
      </c>
      <c r="Q163" s="17">
        <v>21.630094043887148</v>
      </c>
      <c r="R163" s="38" t="s">
        <v>816</v>
      </c>
      <c r="S163" s="59"/>
    </row>
    <row r="164" spans="1:19" x14ac:dyDescent="0.2">
      <c r="A164" s="311"/>
      <c r="B164" s="259"/>
      <c r="C164" s="257"/>
      <c r="D164" s="322"/>
      <c r="E164" s="75" t="s">
        <v>198</v>
      </c>
      <c r="F164" s="5" t="s">
        <v>288</v>
      </c>
      <c r="G164" s="14"/>
      <c r="H164" s="28">
        <v>387</v>
      </c>
      <c r="I164" s="28">
        <v>18</v>
      </c>
      <c r="J164" s="14" t="s">
        <v>426</v>
      </c>
      <c r="K164" s="28">
        <v>4780</v>
      </c>
      <c r="L164" s="76">
        <v>23731</v>
      </c>
      <c r="M164" s="142" t="s">
        <v>59</v>
      </c>
      <c r="N164" s="88" t="s">
        <v>597</v>
      </c>
      <c r="O164" s="14" t="s">
        <v>653</v>
      </c>
      <c r="P164" s="14" t="s">
        <v>696</v>
      </c>
      <c r="Q164" s="14">
        <v>80.707395498392287</v>
      </c>
      <c r="R164" s="108" t="s">
        <v>816</v>
      </c>
      <c r="S164" s="70"/>
    </row>
    <row r="165" spans="1:19" x14ac:dyDescent="0.2">
      <c r="A165" s="311"/>
      <c r="B165" s="97" t="s">
        <v>60</v>
      </c>
      <c r="C165" s="98" t="s">
        <v>427</v>
      </c>
      <c r="D165" s="159" t="s">
        <v>936</v>
      </c>
      <c r="E165" s="195" t="s">
        <v>199</v>
      </c>
      <c r="F165" s="7" t="s">
        <v>289</v>
      </c>
      <c r="G165" s="196"/>
      <c r="H165" s="197">
        <v>399</v>
      </c>
      <c r="I165" s="197">
        <v>1</v>
      </c>
      <c r="J165" s="196" t="s">
        <v>299</v>
      </c>
      <c r="K165" s="197">
        <v>373071</v>
      </c>
      <c r="L165" s="198">
        <v>374270</v>
      </c>
      <c r="M165" s="194"/>
      <c r="N165" s="93" t="s">
        <v>491</v>
      </c>
      <c r="O165" s="36"/>
      <c r="P165" s="31"/>
      <c r="Q165" s="31"/>
      <c r="R165" s="35" t="s">
        <v>816</v>
      </c>
      <c r="S165" s="87"/>
    </row>
    <row r="166" spans="1:19" x14ac:dyDescent="0.2">
      <c r="A166" s="311"/>
      <c r="B166" s="99" t="s">
        <v>1</v>
      </c>
      <c r="C166" s="100" t="s">
        <v>325</v>
      </c>
      <c r="D166" s="159" t="s">
        <v>986</v>
      </c>
      <c r="E166" s="191" t="s">
        <v>91</v>
      </c>
      <c r="F166" s="9" t="s">
        <v>289</v>
      </c>
      <c r="G166" s="36"/>
      <c r="H166" s="192">
        <v>776</v>
      </c>
      <c r="I166" s="192">
        <v>1</v>
      </c>
      <c r="J166" s="36" t="s">
        <v>299</v>
      </c>
      <c r="K166" s="192">
        <v>871079</v>
      </c>
      <c r="L166" s="193">
        <v>873409</v>
      </c>
      <c r="M166" s="194"/>
      <c r="N166" s="93" t="s">
        <v>491</v>
      </c>
      <c r="O166" s="36"/>
      <c r="P166" s="31"/>
      <c r="Q166" s="31"/>
      <c r="R166" s="35" t="s">
        <v>816</v>
      </c>
      <c r="S166" s="85"/>
    </row>
    <row r="167" spans="1:19" x14ac:dyDescent="0.2">
      <c r="A167" s="311"/>
      <c r="B167" s="97" t="s">
        <v>2</v>
      </c>
      <c r="C167" s="98" t="s">
        <v>326</v>
      </c>
      <c r="D167" s="159" t="s">
        <v>986</v>
      </c>
      <c r="E167" s="71" t="s">
        <v>92</v>
      </c>
      <c r="F167" s="15" t="s">
        <v>288</v>
      </c>
      <c r="G167" s="12"/>
      <c r="H167" s="29">
        <v>707</v>
      </c>
      <c r="I167" s="29">
        <v>5</v>
      </c>
      <c r="J167" s="12" t="s">
        <v>327</v>
      </c>
      <c r="K167" s="29">
        <v>19865</v>
      </c>
      <c r="L167" s="77">
        <v>23369</v>
      </c>
      <c r="M167" s="142" t="s">
        <v>958</v>
      </c>
      <c r="N167" s="88" t="s">
        <v>539</v>
      </c>
      <c r="O167" s="14" t="s">
        <v>701</v>
      </c>
      <c r="P167" s="14" t="s">
        <v>696</v>
      </c>
      <c r="Q167" s="14">
        <v>98.931297709923655</v>
      </c>
      <c r="R167" s="108" t="s">
        <v>816</v>
      </c>
      <c r="S167" s="72"/>
    </row>
    <row r="168" spans="1:19" x14ac:dyDescent="0.2">
      <c r="A168" s="311"/>
      <c r="B168" s="97" t="s">
        <v>61</v>
      </c>
      <c r="C168" s="98" t="s">
        <v>428</v>
      </c>
      <c r="D168" s="159" t="s">
        <v>937</v>
      </c>
      <c r="E168" s="71" t="s">
        <v>284</v>
      </c>
      <c r="F168" s="15" t="s">
        <v>288</v>
      </c>
      <c r="G168" s="18" t="s">
        <v>267</v>
      </c>
      <c r="H168" s="29">
        <v>340</v>
      </c>
      <c r="I168" s="29">
        <v>15</v>
      </c>
      <c r="J168" s="12" t="s">
        <v>429</v>
      </c>
      <c r="K168" s="29">
        <v>5439</v>
      </c>
      <c r="L168" s="77">
        <v>39585</v>
      </c>
      <c r="M168" s="142" t="s">
        <v>61</v>
      </c>
      <c r="N168" s="88" t="s">
        <v>529</v>
      </c>
      <c r="O168" s="14" t="s">
        <v>785</v>
      </c>
      <c r="P168" s="12" t="s">
        <v>765</v>
      </c>
      <c r="Q168" s="14">
        <v>48.101265822784811</v>
      </c>
      <c r="R168" s="108" t="s">
        <v>816</v>
      </c>
      <c r="S168" s="72"/>
    </row>
    <row r="169" spans="1:19" x14ac:dyDescent="0.2">
      <c r="A169" s="311"/>
      <c r="B169" s="258" t="s">
        <v>62</v>
      </c>
      <c r="C169" s="255" t="s">
        <v>430</v>
      </c>
      <c r="D169" s="321" t="s">
        <v>938</v>
      </c>
      <c r="E169" s="73" t="s">
        <v>201</v>
      </c>
      <c r="F169" s="1" t="s">
        <v>288</v>
      </c>
      <c r="G169" s="13"/>
      <c r="H169" s="27">
        <v>180</v>
      </c>
      <c r="I169" s="27">
        <v>9</v>
      </c>
      <c r="J169" s="13" t="s">
        <v>431</v>
      </c>
      <c r="K169" s="27">
        <v>282135</v>
      </c>
      <c r="L169" s="74">
        <v>295876</v>
      </c>
      <c r="M169" s="141"/>
      <c r="N169" s="65" t="s">
        <v>598</v>
      </c>
      <c r="O169" s="17" t="s">
        <v>786</v>
      </c>
      <c r="P169" s="17" t="s">
        <v>696</v>
      </c>
      <c r="Q169" s="17"/>
      <c r="R169" s="26" t="s">
        <v>815</v>
      </c>
      <c r="S169" s="90" t="s">
        <v>825</v>
      </c>
    </row>
    <row r="170" spans="1:19" x14ac:dyDescent="0.2">
      <c r="A170" s="311"/>
      <c r="B170" s="259"/>
      <c r="C170" s="257"/>
      <c r="D170" s="322"/>
      <c r="E170" s="191" t="s">
        <v>200</v>
      </c>
      <c r="F170" s="9" t="s">
        <v>289</v>
      </c>
      <c r="G170" s="36"/>
      <c r="H170" s="192">
        <v>214</v>
      </c>
      <c r="I170" s="192">
        <v>1</v>
      </c>
      <c r="J170" s="36" t="s">
        <v>299</v>
      </c>
      <c r="K170" s="192">
        <v>287042</v>
      </c>
      <c r="L170" s="193">
        <v>287686</v>
      </c>
      <c r="M170" s="194"/>
      <c r="N170" s="93" t="s">
        <v>491</v>
      </c>
      <c r="O170" s="36"/>
      <c r="P170" s="31"/>
      <c r="Q170" s="31"/>
      <c r="R170" s="35" t="s">
        <v>816</v>
      </c>
      <c r="S170" s="85"/>
    </row>
    <row r="171" spans="1:19" x14ac:dyDescent="0.2">
      <c r="A171" s="311"/>
      <c r="B171" s="101" t="s">
        <v>63</v>
      </c>
      <c r="C171" s="102" t="s">
        <v>432</v>
      </c>
      <c r="D171" s="159" t="s">
        <v>939</v>
      </c>
      <c r="E171" s="202" t="s">
        <v>202</v>
      </c>
      <c r="F171" s="19" t="s">
        <v>289</v>
      </c>
      <c r="G171" s="203"/>
      <c r="H171" s="204">
        <v>205</v>
      </c>
      <c r="I171" s="204">
        <v>1</v>
      </c>
      <c r="J171" s="203" t="s">
        <v>299</v>
      </c>
      <c r="K171" s="204">
        <v>549365</v>
      </c>
      <c r="L171" s="205">
        <v>549982</v>
      </c>
      <c r="M171" s="201"/>
      <c r="N171" s="94" t="s">
        <v>491</v>
      </c>
      <c r="O171" s="33"/>
      <c r="P171" s="32"/>
      <c r="Q171" s="32"/>
      <c r="R171" s="107" t="s">
        <v>816</v>
      </c>
      <c r="S171" s="95"/>
    </row>
    <row r="172" spans="1:19" x14ac:dyDescent="0.2">
      <c r="A172" s="311"/>
      <c r="B172" s="258" t="s">
        <v>64</v>
      </c>
      <c r="C172" s="255" t="s">
        <v>433</v>
      </c>
      <c r="D172" s="321" t="s">
        <v>986</v>
      </c>
      <c r="E172" s="73" t="s">
        <v>285</v>
      </c>
      <c r="F172" s="1" t="s">
        <v>288</v>
      </c>
      <c r="G172" s="16" t="s">
        <v>267</v>
      </c>
      <c r="H172" s="27">
        <v>457</v>
      </c>
      <c r="I172" s="27">
        <v>22</v>
      </c>
      <c r="J172" s="13" t="s">
        <v>434</v>
      </c>
      <c r="K172" s="27">
        <v>56285</v>
      </c>
      <c r="L172" s="74">
        <v>78492</v>
      </c>
      <c r="M172" s="141"/>
      <c r="N172" s="65" t="s">
        <v>599</v>
      </c>
      <c r="O172" s="17" t="s">
        <v>787</v>
      </c>
      <c r="P172" s="17" t="s">
        <v>696</v>
      </c>
      <c r="Q172" s="17">
        <v>74.146341463414629</v>
      </c>
      <c r="R172" s="38" t="s">
        <v>816</v>
      </c>
      <c r="S172" s="59"/>
    </row>
    <row r="173" spans="1:19" x14ac:dyDescent="0.2">
      <c r="A173" s="311"/>
      <c r="B173" s="259"/>
      <c r="C173" s="257"/>
      <c r="D173" s="322"/>
      <c r="E173" s="75" t="s">
        <v>203</v>
      </c>
      <c r="F173" s="5" t="s">
        <v>288</v>
      </c>
      <c r="G173" s="14"/>
      <c r="H173" s="28">
        <v>323</v>
      </c>
      <c r="I173" s="28">
        <v>14</v>
      </c>
      <c r="J173" s="14" t="s">
        <v>435</v>
      </c>
      <c r="K173" s="28">
        <v>158703</v>
      </c>
      <c r="L173" s="76">
        <v>187822</v>
      </c>
      <c r="M173" s="142" t="s">
        <v>64</v>
      </c>
      <c r="N173" s="88" t="s">
        <v>530</v>
      </c>
      <c r="O173" s="14" t="s">
        <v>788</v>
      </c>
      <c r="P173" s="14" t="s">
        <v>696</v>
      </c>
      <c r="Q173" s="14">
        <v>85.388127853881286</v>
      </c>
      <c r="R173" s="108" t="s">
        <v>816</v>
      </c>
      <c r="S173" s="70"/>
    </row>
    <row r="174" spans="1:19" x14ac:dyDescent="0.2">
      <c r="A174" s="311"/>
      <c r="B174" s="258" t="s">
        <v>12</v>
      </c>
      <c r="C174" s="255" t="s">
        <v>349</v>
      </c>
      <c r="D174" s="321" t="s">
        <v>889</v>
      </c>
      <c r="E174" s="73" t="s">
        <v>118</v>
      </c>
      <c r="F174" s="1" t="s">
        <v>288</v>
      </c>
      <c r="G174" s="13"/>
      <c r="H174" s="27">
        <v>199</v>
      </c>
      <c r="I174" s="27">
        <v>10</v>
      </c>
      <c r="J174" s="13" t="s">
        <v>350</v>
      </c>
      <c r="K174" s="27">
        <v>65214</v>
      </c>
      <c r="L174" s="74">
        <v>69795</v>
      </c>
      <c r="M174" s="141" t="s">
        <v>12</v>
      </c>
      <c r="N174" s="65" t="s">
        <v>550</v>
      </c>
      <c r="O174" s="17" t="s">
        <v>654</v>
      </c>
      <c r="P174" s="17" t="s">
        <v>696</v>
      </c>
      <c r="Q174" s="17">
        <v>67.372881355932208</v>
      </c>
      <c r="R174" s="38" t="s">
        <v>816</v>
      </c>
      <c r="S174" s="59" t="s">
        <v>635</v>
      </c>
    </row>
    <row r="175" spans="1:19" x14ac:dyDescent="0.2">
      <c r="A175" s="311"/>
      <c r="B175" s="260"/>
      <c r="C175" s="256"/>
      <c r="D175" s="324"/>
      <c r="E175" s="50" t="s">
        <v>119</v>
      </c>
      <c r="F175" s="3" t="s">
        <v>288</v>
      </c>
      <c r="G175" s="17"/>
      <c r="H175" s="30">
        <v>276</v>
      </c>
      <c r="I175" s="30">
        <v>11</v>
      </c>
      <c r="J175" s="17" t="s">
        <v>351</v>
      </c>
      <c r="K175" s="30">
        <v>57173</v>
      </c>
      <c r="L175" s="78">
        <v>63822</v>
      </c>
      <c r="M175" s="141" t="s">
        <v>12</v>
      </c>
      <c r="N175" s="65" t="s">
        <v>551</v>
      </c>
      <c r="O175" s="17" t="s">
        <v>718</v>
      </c>
      <c r="P175" s="17" t="s">
        <v>696</v>
      </c>
      <c r="Q175" s="17">
        <v>96.832579185520359</v>
      </c>
      <c r="R175" s="38" t="s">
        <v>816</v>
      </c>
      <c r="S175" s="59"/>
    </row>
    <row r="176" spans="1:19" x14ac:dyDescent="0.2">
      <c r="A176" s="311"/>
      <c r="B176" s="259"/>
      <c r="C176" s="257"/>
      <c r="D176" s="322"/>
      <c r="E176" s="191" t="s">
        <v>117</v>
      </c>
      <c r="F176" s="9" t="s">
        <v>289</v>
      </c>
      <c r="G176" s="36"/>
      <c r="H176" s="192">
        <v>160</v>
      </c>
      <c r="I176" s="192">
        <v>1</v>
      </c>
      <c r="J176" s="36" t="s">
        <v>299</v>
      </c>
      <c r="K176" s="192">
        <v>386478</v>
      </c>
      <c r="L176" s="193">
        <v>386960</v>
      </c>
      <c r="M176" s="194"/>
      <c r="N176" s="93" t="s">
        <v>491</v>
      </c>
      <c r="O176" s="36"/>
      <c r="P176" s="31"/>
      <c r="Q176" s="31"/>
      <c r="R176" s="35" t="s">
        <v>816</v>
      </c>
      <c r="S176" s="85"/>
    </row>
    <row r="177" spans="1:19" x14ac:dyDescent="0.2">
      <c r="A177" s="311"/>
      <c r="B177" s="258" t="s">
        <v>65</v>
      </c>
      <c r="C177" s="255" t="s">
        <v>436</v>
      </c>
      <c r="D177" s="321" t="s">
        <v>940</v>
      </c>
      <c r="E177" s="73" t="s">
        <v>205</v>
      </c>
      <c r="F177" s="1" t="s">
        <v>288</v>
      </c>
      <c r="G177" s="13"/>
      <c r="H177" s="27">
        <v>284</v>
      </c>
      <c r="I177" s="27">
        <v>3</v>
      </c>
      <c r="J177" s="13" t="s">
        <v>437</v>
      </c>
      <c r="K177" s="27">
        <v>66233</v>
      </c>
      <c r="L177" s="74">
        <v>67222</v>
      </c>
      <c r="M177" s="141" t="s">
        <v>65</v>
      </c>
      <c r="N177" s="65" t="s">
        <v>531</v>
      </c>
      <c r="O177" s="17" t="s">
        <v>789</v>
      </c>
      <c r="P177" s="17" t="s">
        <v>696</v>
      </c>
      <c r="Q177" s="17"/>
      <c r="R177" s="26" t="s">
        <v>815</v>
      </c>
      <c r="S177" s="96" t="s">
        <v>818</v>
      </c>
    </row>
    <row r="178" spans="1:19" x14ac:dyDescent="0.2">
      <c r="A178" s="311"/>
      <c r="B178" s="260"/>
      <c r="C178" s="256"/>
      <c r="D178" s="324"/>
      <c r="E178" s="50" t="s">
        <v>259</v>
      </c>
      <c r="F178" s="3" t="s">
        <v>288</v>
      </c>
      <c r="G178" s="17"/>
      <c r="H178" s="30">
        <v>288</v>
      </c>
      <c r="I178" s="30">
        <v>7</v>
      </c>
      <c r="J178" s="17" t="s">
        <v>438</v>
      </c>
      <c r="K178" s="30">
        <v>2215</v>
      </c>
      <c r="L178" s="78">
        <v>4456</v>
      </c>
      <c r="M178" s="141" t="s">
        <v>65</v>
      </c>
      <c r="N178" s="65" t="s">
        <v>600</v>
      </c>
      <c r="O178" s="17" t="s">
        <v>655</v>
      </c>
      <c r="P178" s="17" t="s">
        <v>696</v>
      </c>
      <c r="Q178" s="17">
        <v>96.261682242990659</v>
      </c>
      <c r="R178" s="38" t="s">
        <v>816</v>
      </c>
      <c r="S178" s="59"/>
    </row>
    <row r="179" spans="1:19" x14ac:dyDescent="0.2">
      <c r="A179" s="311"/>
      <c r="B179" s="259"/>
      <c r="C179" s="257"/>
      <c r="D179" s="322"/>
      <c r="E179" s="191" t="s">
        <v>204</v>
      </c>
      <c r="F179" s="9" t="s">
        <v>289</v>
      </c>
      <c r="G179" s="36"/>
      <c r="H179" s="192">
        <v>213</v>
      </c>
      <c r="I179" s="192">
        <v>1</v>
      </c>
      <c r="J179" s="36" t="s">
        <v>299</v>
      </c>
      <c r="K179" s="192">
        <v>316634</v>
      </c>
      <c r="L179" s="193">
        <v>317275</v>
      </c>
      <c r="M179" s="194"/>
      <c r="N179" s="93" t="s">
        <v>491</v>
      </c>
      <c r="O179" s="36"/>
      <c r="P179" s="31"/>
      <c r="Q179" s="31"/>
      <c r="R179" s="35" t="s">
        <v>816</v>
      </c>
      <c r="S179" s="85"/>
    </row>
    <row r="180" spans="1:19" x14ac:dyDescent="0.2">
      <c r="A180" s="311"/>
      <c r="B180" s="258" t="s">
        <v>17</v>
      </c>
      <c r="C180" s="255" t="s">
        <v>359</v>
      </c>
      <c r="D180" s="321" t="s">
        <v>986</v>
      </c>
      <c r="E180" s="73" t="s">
        <v>130</v>
      </c>
      <c r="F180" s="1" t="s">
        <v>288</v>
      </c>
      <c r="G180" s="13"/>
      <c r="H180" s="27">
        <v>577</v>
      </c>
      <c r="I180" s="27">
        <v>22</v>
      </c>
      <c r="J180" s="13" t="s">
        <v>360</v>
      </c>
      <c r="K180" s="27">
        <v>108847</v>
      </c>
      <c r="L180" s="74">
        <v>139817</v>
      </c>
      <c r="M180" s="141" t="s">
        <v>17</v>
      </c>
      <c r="N180" s="65" t="s">
        <v>558</v>
      </c>
      <c r="O180" s="17" t="s">
        <v>726</v>
      </c>
      <c r="P180" s="17" t="s">
        <v>696</v>
      </c>
      <c r="Q180" s="17">
        <v>94.623655913978496</v>
      </c>
      <c r="R180" s="38" t="s">
        <v>816</v>
      </c>
      <c r="S180" s="83"/>
    </row>
    <row r="181" spans="1:19" x14ac:dyDescent="0.2">
      <c r="A181" s="311"/>
      <c r="B181" s="259"/>
      <c r="C181" s="257"/>
      <c r="D181" s="322"/>
      <c r="E181" s="75" t="s">
        <v>131</v>
      </c>
      <c r="F181" s="5" t="s">
        <v>288</v>
      </c>
      <c r="G181" s="14"/>
      <c r="H181" s="28">
        <v>627</v>
      </c>
      <c r="I181" s="28">
        <v>35</v>
      </c>
      <c r="J181" s="14" t="s">
        <v>361</v>
      </c>
      <c r="K181" s="28">
        <v>27804</v>
      </c>
      <c r="L181" s="76">
        <v>78544</v>
      </c>
      <c r="M181" s="142" t="s">
        <v>961</v>
      </c>
      <c r="N181" s="88" t="s">
        <v>559</v>
      </c>
      <c r="O181" s="14" t="s">
        <v>727</v>
      </c>
      <c r="P181" s="14" t="s">
        <v>696</v>
      </c>
      <c r="Q181" s="14">
        <v>94.1712204007286</v>
      </c>
      <c r="R181" s="108" t="s">
        <v>816</v>
      </c>
      <c r="S181" s="70"/>
    </row>
    <row r="182" spans="1:19" x14ac:dyDescent="0.2">
      <c r="A182" s="311"/>
      <c r="B182" s="97" t="s">
        <v>66</v>
      </c>
      <c r="C182" s="98" t="s">
        <v>439</v>
      </c>
      <c r="D182" s="159" t="s">
        <v>976</v>
      </c>
      <c r="E182" s="195" t="s">
        <v>206</v>
      </c>
      <c r="F182" s="7" t="s">
        <v>289</v>
      </c>
      <c r="G182" s="196"/>
      <c r="H182" s="197">
        <v>361</v>
      </c>
      <c r="I182" s="197">
        <v>1</v>
      </c>
      <c r="J182" s="196" t="s">
        <v>299</v>
      </c>
      <c r="K182" s="197">
        <v>3137</v>
      </c>
      <c r="L182" s="198">
        <v>4222</v>
      </c>
      <c r="M182" s="194"/>
      <c r="N182" s="93" t="s">
        <v>491</v>
      </c>
      <c r="O182" s="36"/>
      <c r="P182" s="31"/>
      <c r="Q182" s="31"/>
      <c r="R182" s="35" t="s">
        <v>816</v>
      </c>
      <c r="S182" s="87"/>
    </row>
    <row r="183" spans="1:19" x14ac:dyDescent="0.2">
      <c r="A183" s="311"/>
      <c r="B183" s="97" t="s">
        <v>67</v>
      </c>
      <c r="C183" s="98" t="s">
        <v>440</v>
      </c>
      <c r="D183" s="159" t="s">
        <v>942</v>
      </c>
      <c r="E183" s="195" t="s">
        <v>207</v>
      </c>
      <c r="F183" s="7" t="s">
        <v>289</v>
      </c>
      <c r="G183" s="196"/>
      <c r="H183" s="197">
        <v>407</v>
      </c>
      <c r="I183" s="197">
        <v>1</v>
      </c>
      <c r="J183" s="196" t="s">
        <v>299</v>
      </c>
      <c r="K183" s="197">
        <v>98343</v>
      </c>
      <c r="L183" s="198">
        <v>99566</v>
      </c>
      <c r="M183" s="194"/>
      <c r="N183" s="93" t="s">
        <v>491</v>
      </c>
      <c r="O183" s="36"/>
      <c r="P183" s="31"/>
      <c r="Q183" s="31"/>
      <c r="R183" s="35" t="s">
        <v>816</v>
      </c>
      <c r="S183" s="87"/>
    </row>
    <row r="184" spans="1:19" x14ac:dyDescent="0.2">
      <c r="A184" s="311"/>
      <c r="B184" s="97" t="s">
        <v>68</v>
      </c>
      <c r="C184" s="98" t="s">
        <v>441</v>
      </c>
      <c r="D184" s="159" t="s">
        <v>986</v>
      </c>
      <c r="E184" s="71" t="s">
        <v>208</v>
      </c>
      <c r="F184" s="15" t="s">
        <v>288</v>
      </c>
      <c r="G184" s="12"/>
      <c r="H184" s="29">
        <v>398</v>
      </c>
      <c r="I184" s="29">
        <v>11</v>
      </c>
      <c r="J184" s="12" t="s">
        <v>442</v>
      </c>
      <c r="K184" s="29">
        <v>20505</v>
      </c>
      <c r="L184" s="77">
        <v>29245</v>
      </c>
      <c r="M184" s="142"/>
      <c r="N184" s="88" t="s">
        <v>601</v>
      </c>
      <c r="O184" s="14" t="s">
        <v>790</v>
      </c>
      <c r="P184" s="14" t="s">
        <v>699</v>
      </c>
      <c r="Q184" s="14">
        <v>32.8125</v>
      </c>
      <c r="R184" s="111" t="s">
        <v>816</v>
      </c>
      <c r="S184" s="72"/>
    </row>
    <row r="185" spans="1:19" x14ac:dyDescent="0.2">
      <c r="A185" s="311"/>
      <c r="B185" s="258" t="s">
        <v>69</v>
      </c>
      <c r="C185" s="255" t="s">
        <v>443</v>
      </c>
      <c r="D185" s="321" t="s">
        <v>943</v>
      </c>
      <c r="E185" s="73" t="s">
        <v>210</v>
      </c>
      <c r="F185" s="1" t="s">
        <v>288</v>
      </c>
      <c r="G185" s="13"/>
      <c r="H185" s="27">
        <v>399</v>
      </c>
      <c r="I185" s="27">
        <v>17</v>
      </c>
      <c r="J185" s="13" t="s">
        <v>444</v>
      </c>
      <c r="K185" s="27">
        <v>95903</v>
      </c>
      <c r="L185" s="74">
        <v>103340</v>
      </c>
      <c r="M185" s="141"/>
      <c r="N185" s="65" t="s">
        <v>602</v>
      </c>
      <c r="O185" s="17" t="s">
        <v>656</v>
      </c>
      <c r="P185" s="17" t="s">
        <v>696</v>
      </c>
      <c r="Q185" s="17">
        <v>92.156862745098039</v>
      </c>
      <c r="R185" s="38" t="s">
        <v>816</v>
      </c>
      <c r="S185" s="83"/>
    </row>
    <row r="186" spans="1:19" x14ac:dyDescent="0.2">
      <c r="A186" s="311"/>
      <c r="B186" s="259"/>
      <c r="C186" s="257"/>
      <c r="D186" s="322"/>
      <c r="E186" s="191" t="s">
        <v>209</v>
      </c>
      <c r="F186" s="9" t="s">
        <v>289</v>
      </c>
      <c r="G186" s="36"/>
      <c r="H186" s="192">
        <v>197</v>
      </c>
      <c r="I186" s="192">
        <v>1</v>
      </c>
      <c r="J186" s="36" t="s">
        <v>299</v>
      </c>
      <c r="K186" s="192">
        <v>569187</v>
      </c>
      <c r="L186" s="193">
        <v>569780</v>
      </c>
      <c r="M186" s="194"/>
      <c r="N186" s="93" t="s">
        <v>491</v>
      </c>
      <c r="O186" s="36"/>
      <c r="P186" s="31"/>
      <c r="Q186" s="31"/>
      <c r="R186" s="35" t="s">
        <v>816</v>
      </c>
      <c r="S186" s="85"/>
    </row>
    <row r="187" spans="1:19" x14ac:dyDescent="0.2">
      <c r="A187" s="311"/>
      <c r="B187" s="97" t="s">
        <v>23</v>
      </c>
      <c r="C187" s="98" t="s">
        <v>371</v>
      </c>
      <c r="D187" s="159" t="s">
        <v>986</v>
      </c>
      <c r="E187" s="71" t="s">
        <v>144</v>
      </c>
      <c r="F187" s="15" t="s">
        <v>288</v>
      </c>
      <c r="G187" s="12"/>
      <c r="H187" s="29">
        <v>854</v>
      </c>
      <c r="I187" s="29">
        <v>13</v>
      </c>
      <c r="J187" s="12" t="s">
        <v>372</v>
      </c>
      <c r="K187" s="29">
        <v>30608</v>
      </c>
      <c r="L187" s="77">
        <v>43505</v>
      </c>
      <c r="M187" s="142" t="s">
        <v>23</v>
      </c>
      <c r="N187" s="88" t="s">
        <v>567</v>
      </c>
      <c r="O187" s="14" t="s">
        <v>736</v>
      </c>
      <c r="P187" s="14" t="s">
        <v>696</v>
      </c>
      <c r="Q187" s="14">
        <v>82.8</v>
      </c>
      <c r="R187" s="108" t="s">
        <v>816</v>
      </c>
      <c r="S187" s="72"/>
    </row>
    <row r="188" spans="1:19" x14ac:dyDescent="0.2">
      <c r="A188" s="311"/>
      <c r="B188" s="258" t="s">
        <v>70</v>
      </c>
      <c r="C188" s="255" t="s">
        <v>445</v>
      </c>
      <c r="D188" s="321" t="s">
        <v>986</v>
      </c>
      <c r="E188" s="73" t="s">
        <v>211</v>
      </c>
      <c r="F188" s="1" t="s">
        <v>288</v>
      </c>
      <c r="G188" s="16" t="s">
        <v>267</v>
      </c>
      <c r="H188" s="27">
        <v>518</v>
      </c>
      <c r="I188" s="27">
        <v>28</v>
      </c>
      <c r="J188" s="13" t="s">
        <v>446</v>
      </c>
      <c r="K188" s="27">
        <v>123553</v>
      </c>
      <c r="L188" s="74">
        <v>143510</v>
      </c>
      <c r="M188" s="141" t="s">
        <v>70</v>
      </c>
      <c r="N188" s="65" t="s">
        <v>603</v>
      </c>
      <c r="O188" s="17" t="s">
        <v>791</v>
      </c>
      <c r="P188" s="17" t="s">
        <v>696</v>
      </c>
      <c r="Q188" s="17">
        <v>76.623376623376629</v>
      </c>
      <c r="R188" s="38" t="s">
        <v>816</v>
      </c>
      <c r="S188" s="59" t="s">
        <v>637</v>
      </c>
    </row>
    <row r="189" spans="1:19" x14ac:dyDescent="0.2">
      <c r="A189" s="311"/>
      <c r="B189" s="259"/>
      <c r="C189" s="257"/>
      <c r="D189" s="322"/>
      <c r="E189" s="75" t="s">
        <v>260</v>
      </c>
      <c r="F189" s="5" t="s">
        <v>288</v>
      </c>
      <c r="G189" s="14"/>
      <c r="H189" s="28">
        <v>104</v>
      </c>
      <c r="I189" s="28">
        <v>7</v>
      </c>
      <c r="J189" s="14" t="s">
        <v>447</v>
      </c>
      <c r="K189" s="28">
        <v>42370</v>
      </c>
      <c r="L189" s="76">
        <v>49222</v>
      </c>
      <c r="M189" s="142" t="s">
        <v>70</v>
      </c>
      <c r="N189" s="88" t="s">
        <v>604</v>
      </c>
      <c r="O189" s="120" t="s">
        <v>781</v>
      </c>
      <c r="P189" s="14" t="s">
        <v>697</v>
      </c>
      <c r="Q189" s="14">
        <v>70.322580645161295</v>
      </c>
      <c r="R189" s="108" t="s">
        <v>816</v>
      </c>
      <c r="S189" s="59" t="s">
        <v>636</v>
      </c>
    </row>
    <row r="190" spans="1:19" x14ac:dyDescent="0.2">
      <c r="A190" s="311"/>
      <c r="B190" s="97" t="s">
        <v>71</v>
      </c>
      <c r="C190" s="98" t="s">
        <v>448</v>
      </c>
      <c r="D190" s="159" t="s">
        <v>944</v>
      </c>
      <c r="E190" s="195" t="s">
        <v>212</v>
      </c>
      <c r="F190" s="7" t="s">
        <v>289</v>
      </c>
      <c r="G190" s="196"/>
      <c r="H190" s="197">
        <v>252</v>
      </c>
      <c r="I190" s="197">
        <v>1</v>
      </c>
      <c r="J190" s="196" t="s">
        <v>299</v>
      </c>
      <c r="K190" s="197">
        <v>746509</v>
      </c>
      <c r="L190" s="198">
        <v>747267</v>
      </c>
      <c r="M190" s="194"/>
      <c r="N190" s="93" t="s">
        <v>491</v>
      </c>
      <c r="O190" s="36"/>
      <c r="P190" s="31"/>
      <c r="Q190" s="31"/>
      <c r="R190" s="35" t="s">
        <v>816</v>
      </c>
      <c r="S190" s="87"/>
    </row>
    <row r="191" spans="1:19" x14ac:dyDescent="0.2">
      <c r="A191" s="311"/>
      <c r="B191" s="258" t="s">
        <v>72</v>
      </c>
      <c r="C191" s="255" t="s">
        <v>449</v>
      </c>
      <c r="D191" s="321" t="s">
        <v>945</v>
      </c>
      <c r="E191" s="73" t="s">
        <v>214</v>
      </c>
      <c r="F191" s="1" t="s">
        <v>288</v>
      </c>
      <c r="G191" s="13"/>
      <c r="H191" s="27">
        <v>597</v>
      </c>
      <c r="I191" s="27">
        <v>18</v>
      </c>
      <c r="J191" s="13" t="s">
        <v>450</v>
      </c>
      <c r="K191" s="27">
        <v>54142</v>
      </c>
      <c r="L191" s="74">
        <v>57414</v>
      </c>
      <c r="M191" s="141" t="s">
        <v>72</v>
      </c>
      <c r="N191" s="65" t="s">
        <v>532</v>
      </c>
      <c r="O191" s="17" t="s">
        <v>792</v>
      </c>
      <c r="P191" s="17" t="s">
        <v>696</v>
      </c>
      <c r="Q191" s="17">
        <v>63.414634146341463</v>
      </c>
      <c r="R191" s="38" t="s">
        <v>816</v>
      </c>
      <c r="S191" s="59" t="s">
        <v>637</v>
      </c>
    </row>
    <row r="192" spans="1:19" x14ac:dyDescent="0.2">
      <c r="A192" s="311"/>
      <c r="B192" s="259"/>
      <c r="C192" s="257"/>
      <c r="D192" s="322"/>
      <c r="E192" s="118" t="s">
        <v>213</v>
      </c>
      <c r="F192" s="11" t="s">
        <v>289</v>
      </c>
      <c r="G192" s="33"/>
      <c r="H192" s="199">
        <v>534</v>
      </c>
      <c r="I192" s="199">
        <v>1</v>
      </c>
      <c r="J192" s="33" t="s">
        <v>299</v>
      </c>
      <c r="K192" s="199">
        <v>414680</v>
      </c>
      <c r="L192" s="200">
        <v>416284</v>
      </c>
      <c r="M192" s="194"/>
      <c r="N192" s="93" t="s">
        <v>491</v>
      </c>
      <c r="O192" s="36"/>
      <c r="P192" s="31"/>
      <c r="Q192" s="31"/>
      <c r="R192" s="35" t="s">
        <v>816</v>
      </c>
      <c r="S192" s="85"/>
    </row>
    <row r="193" spans="1:19" x14ac:dyDescent="0.2">
      <c r="A193" s="311"/>
      <c r="B193" s="258" t="s">
        <v>73</v>
      </c>
      <c r="C193" s="255" t="s">
        <v>451</v>
      </c>
      <c r="D193" s="321" t="s">
        <v>946</v>
      </c>
      <c r="E193" s="73" t="s">
        <v>216</v>
      </c>
      <c r="F193" s="1" t="s">
        <v>288</v>
      </c>
      <c r="G193" s="13"/>
      <c r="H193" s="27">
        <v>70</v>
      </c>
      <c r="I193" s="27">
        <v>5</v>
      </c>
      <c r="J193" s="13" t="s">
        <v>452</v>
      </c>
      <c r="K193" s="27">
        <v>118161</v>
      </c>
      <c r="L193" s="74">
        <v>125085</v>
      </c>
      <c r="M193" s="141"/>
      <c r="N193" s="65" t="s">
        <v>533</v>
      </c>
      <c r="O193" s="17" t="s">
        <v>793</v>
      </c>
      <c r="P193" s="17" t="s">
        <v>696</v>
      </c>
      <c r="Q193" s="17"/>
      <c r="R193" s="26" t="s">
        <v>815</v>
      </c>
      <c r="S193" s="90" t="s">
        <v>826</v>
      </c>
    </row>
    <row r="194" spans="1:19" x14ac:dyDescent="0.2">
      <c r="A194" s="311"/>
      <c r="B194" s="259"/>
      <c r="C194" s="257"/>
      <c r="D194" s="322"/>
      <c r="E194" s="191" t="s">
        <v>215</v>
      </c>
      <c r="F194" s="9" t="s">
        <v>289</v>
      </c>
      <c r="G194" s="36"/>
      <c r="H194" s="192">
        <v>1098</v>
      </c>
      <c r="I194" s="192">
        <v>1</v>
      </c>
      <c r="J194" s="36" t="s">
        <v>299</v>
      </c>
      <c r="K194" s="192">
        <v>851058</v>
      </c>
      <c r="L194" s="193">
        <v>854354</v>
      </c>
      <c r="M194" s="194"/>
      <c r="N194" s="93" t="s">
        <v>491</v>
      </c>
      <c r="O194" s="36"/>
      <c r="P194" s="31"/>
      <c r="Q194" s="31"/>
      <c r="R194" s="35" t="s">
        <v>816</v>
      </c>
      <c r="S194" s="85"/>
    </row>
    <row r="195" spans="1:19" x14ac:dyDescent="0.2">
      <c r="A195" s="311"/>
      <c r="B195" s="101" t="s">
        <v>74</v>
      </c>
      <c r="C195" s="102" t="s">
        <v>453</v>
      </c>
      <c r="D195" s="159" t="s">
        <v>947</v>
      </c>
      <c r="E195" s="202" t="s">
        <v>217</v>
      </c>
      <c r="F195" s="19" t="s">
        <v>289</v>
      </c>
      <c r="G195" s="203"/>
      <c r="H195" s="204">
        <v>408</v>
      </c>
      <c r="I195" s="204">
        <v>1</v>
      </c>
      <c r="J195" s="203" t="s">
        <v>299</v>
      </c>
      <c r="K195" s="204">
        <v>236312</v>
      </c>
      <c r="L195" s="205">
        <v>237538</v>
      </c>
      <c r="M195" s="201"/>
      <c r="N195" s="94" t="s">
        <v>491</v>
      </c>
      <c r="O195" s="33"/>
      <c r="P195" s="32"/>
      <c r="Q195" s="32"/>
      <c r="R195" s="107" t="s">
        <v>816</v>
      </c>
      <c r="S195" s="95"/>
    </row>
    <row r="196" spans="1:19" x14ac:dyDescent="0.2">
      <c r="A196" s="311"/>
      <c r="B196" s="173" t="s">
        <v>948</v>
      </c>
      <c r="C196" s="174" t="s">
        <v>951</v>
      </c>
      <c r="D196" s="169" t="s">
        <v>949</v>
      </c>
      <c r="E196" s="154"/>
      <c r="F196" s="129"/>
      <c r="G196" s="129"/>
      <c r="H196" s="129"/>
      <c r="I196" s="129"/>
      <c r="J196" s="129"/>
      <c r="K196" s="129"/>
      <c r="L196" s="155"/>
      <c r="M196" s="143"/>
      <c r="N196" s="128"/>
      <c r="O196" s="129"/>
      <c r="P196" s="129"/>
      <c r="Q196" s="130"/>
      <c r="R196" s="130"/>
      <c r="S196" s="148"/>
    </row>
    <row r="197" spans="1:19" x14ac:dyDescent="0.2">
      <c r="A197" s="311"/>
      <c r="B197" s="260" t="s">
        <v>75</v>
      </c>
      <c r="C197" s="256" t="s">
        <v>454</v>
      </c>
      <c r="D197" s="321" t="s">
        <v>986</v>
      </c>
      <c r="E197" s="50" t="s">
        <v>219</v>
      </c>
      <c r="F197" s="3" t="s">
        <v>288</v>
      </c>
      <c r="G197" s="17"/>
      <c r="H197" s="30">
        <v>229</v>
      </c>
      <c r="I197" s="30">
        <v>3</v>
      </c>
      <c r="J197" s="17" t="s">
        <v>455</v>
      </c>
      <c r="K197" s="30">
        <v>93</v>
      </c>
      <c r="L197" s="78">
        <v>1723</v>
      </c>
      <c r="M197" s="141"/>
      <c r="N197" s="50" t="s">
        <v>491</v>
      </c>
      <c r="O197" s="17"/>
      <c r="P197" s="17"/>
      <c r="Q197" s="17"/>
      <c r="R197" s="26" t="s">
        <v>815</v>
      </c>
      <c r="S197" s="90" t="s">
        <v>649</v>
      </c>
    </row>
    <row r="198" spans="1:19" x14ac:dyDescent="0.2">
      <c r="A198" s="311"/>
      <c r="B198" s="259"/>
      <c r="C198" s="257"/>
      <c r="D198" s="322"/>
      <c r="E198" s="191" t="s">
        <v>218</v>
      </c>
      <c r="F198" s="9" t="s">
        <v>289</v>
      </c>
      <c r="G198" s="36"/>
      <c r="H198" s="192">
        <v>240</v>
      </c>
      <c r="I198" s="192">
        <v>1</v>
      </c>
      <c r="J198" s="36" t="s">
        <v>299</v>
      </c>
      <c r="K198" s="192">
        <v>569793</v>
      </c>
      <c r="L198" s="193">
        <v>570515</v>
      </c>
      <c r="M198" s="194"/>
      <c r="N198" s="93" t="s">
        <v>491</v>
      </c>
      <c r="O198" s="36"/>
      <c r="P198" s="31"/>
      <c r="Q198" s="31"/>
      <c r="R198" s="35" t="s">
        <v>816</v>
      </c>
      <c r="S198" s="85"/>
    </row>
    <row r="199" spans="1:19" x14ac:dyDescent="0.2">
      <c r="A199" s="311"/>
      <c r="B199" s="258" t="s">
        <v>40</v>
      </c>
      <c r="C199" s="255" t="s">
        <v>395</v>
      </c>
      <c r="D199" s="321" t="s">
        <v>986</v>
      </c>
      <c r="E199" s="73" t="s">
        <v>174</v>
      </c>
      <c r="F199" s="1" t="s">
        <v>288</v>
      </c>
      <c r="G199" s="13"/>
      <c r="H199" s="27">
        <v>120</v>
      </c>
      <c r="I199" s="27">
        <v>7</v>
      </c>
      <c r="J199" s="13" t="s">
        <v>396</v>
      </c>
      <c r="K199" s="27">
        <v>219560</v>
      </c>
      <c r="L199" s="74">
        <v>221328</v>
      </c>
      <c r="M199" s="144"/>
      <c r="N199" s="261" t="s">
        <v>518</v>
      </c>
      <c r="O199" s="253" t="s">
        <v>657</v>
      </c>
      <c r="P199" s="253" t="s">
        <v>696</v>
      </c>
      <c r="Q199" s="265">
        <v>53.4965034965035</v>
      </c>
      <c r="R199" s="263" t="s">
        <v>816</v>
      </c>
      <c r="S199" s="251" t="s">
        <v>631</v>
      </c>
    </row>
    <row r="200" spans="1:19" x14ac:dyDescent="0.2">
      <c r="A200" s="311"/>
      <c r="B200" s="260"/>
      <c r="C200" s="256"/>
      <c r="D200" s="322"/>
      <c r="E200" s="50" t="s">
        <v>175</v>
      </c>
      <c r="F200" s="3" t="s">
        <v>288</v>
      </c>
      <c r="G200" s="17"/>
      <c r="H200" s="30">
        <v>438</v>
      </c>
      <c r="I200" s="30">
        <v>12</v>
      </c>
      <c r="J200" s="17" t="s">
        <v>396</v>
      </c>
      <c r="K200" s="30">
        <v>221339</v>
      </c>
      <c r="L200" s="78">
        <v>236194</v>
      </c>
      <c r="M200" s="141" t="s">
        <v>40</v>
      </c>
      <c r="N200" s="273"/>
      <c r="O200" s="272"/>
      <c r="P200" s="272"/>
      <c r="Q200" s="274"/>
      <c r="R200" s="271"/>
      <c r="S200" s="270"/>
    </row>
    <row r="201" spans="1:19" x14ac:dyDescent="0.2">
      <c r="A201" s="311"/>
      <c r="B201" s="173" t="s">
        <v>921</v>
      </c>
      <c r="C201" s="174" t="s">
        <v>933</v>
      </c>
      <c r="D201" s="169" t="s">
        <v>920</v>
      </c>
      <c r="E201" s="154"/>
      <c r="F201" s="129"/>
      <c r="G201" s="129"/>
      <c r="H201" s="129"/>
      <c r="I201" s="129"/>
      <c r="J201" s="129"/>
      <c r="K201" s="129"/>
      <c r="L201" s="155"/>
      <c r="M201" s="143"/>
      <c r="N201" s="128"/>
      <c r="O201" s="129"/>
      <c r="P201" s="129"/>
      <c r="Q201" s="130"/>
      <c r="R201" s="130"/>
      <c r="S201" s="148"/>
    </row>
    <row r="202" spans="1:19" x14ac:dyDescent="0.2">
      <c r="A202" s="311"/>
      <c r="B202" s="175" t="s">
        <v>977</v>
      </c>
      <c r="C202" s="176" t="s">
        <v>979</v>
      </c>
      <c r="D202" s="169" t="s">
        <v>974</v>
      </c>
      <c r="E202" s="156"/>
      <c r="F202" s="124"/>
      <c r="G202" s="124"/>
      <c r="H202" s="124"/>
      <c r="I202" s="124"/>
      <c r="J202" s="124"/>
      <c r="K202" s="124"/>
      <c r="L202" s="157"/>
      <c r="M202" s="145"/>
      <c r="N202" s="131"/>
      <c r="O202" s="124"/>
      <c r="P202" s="124"/>
      <c r="Q202" s="125"/>
      <c r="R202" s="125"/>
      <c r="S202" s="151"/>
    </row>
    <row r="203" spans="1:19" x14ac:dyDescent="0.2">
      <c r="A203" s="311"/>
      <c r="B203" s="260" t="s">
        <v>76</v>
      </c>
      <c r="C203" s="256" t="s">
        <v>456</v>
      </c>
      <c r="D203" s="321" t="s">
        <v>986</v>
      </c>
      <c r="E203" s="50" t="s">
        <v>257</v>
      </c>
      <c r="F203" s="3" t="s">
        <v>288</v>
      </c>
      <c r="G203" s="17"/>
      <c r="H203" s="30">
        <v>527</v>
      </c>
      <c r="I203" s="30">
        <v>22</v>
      </c>
      <c r="J203" s="17" t="s">
        <v>457</v>
      </c>
      <c r="K203" s="30">
        <v>8050</v>
      </c>
      <c r="L203" s="78">
        <v>42183</v>
      </c>
      <c r="M203" s="141" t="s">
        <v>76</v>
      </c>
      <c r="N203" s="65" t="s">
        <v>605</v>
      </c>
      <c r="O203" s="17" t="s">
        <v>794</v>
      </c>
      <c r="P203" s="17" t="s">
        <v>696</v>
      </c>
      <c r="Q203" s="17">
        <v>69.587628865979383</v>
      </c>
      <c r="R203" s="38" t="s">
        <v>816</v>
      </c>
      <c r="S203" s="59" t="s">
        <v>638</v>
      </c>
    </row>
    <row r="204" spans="1:19" x14ac:dyDescent="0.2">
      <c r="A204" s="311"/>
      <c r="B204" s="259"/>
      <c r="C204" s="257"/>
      <c r="D204" s="322"/>
      <c r="E204" s="75" t="s">
        <v>220</v>
      </c>
      <c r="F204" s="5" t="s">
        <v>288</v>
      </c>
      <c r="G204" s="14"/>
      <c r="H204" s="28">
        <v>391</v>
      </c>
      <c r="I204" s="28">
        <v>19</v>
      </c>
      <c r="J204" s="14" t="s">
        <v>458</v>
      </c>
      <c r="K204" s="28">
        <v>21015</v>
      </c>
      <c r="L204" s="76">
        <v>34388</v>
      </c>
      <c r="M204" s="142" t="s">
        <v>76</v>
      </c>
      <c r="N204" s="88" t="s">
        <v>606</v>
      </c>
      <c r="O204" s="14" t="s">
        <v>795</v>
      </c>
      <c r="P204" s="14" t="s">
        <v>696</v>
      </c>
      <c r="Q204" s="14">
        <v>96.059113300492612</v>
      </c>
      <c r="R204" s="108" t="s">
        <v>816</v>
      </c>
      <c r="S204" s="59" t="s">
        <v>639</v>
      </c>
    </row>
    <row r="205" spans="1:19" x14ac:dyDescent="0.2">
      <c r="A205" s="311"/>
      <c r="B205" s="97" t="s">
        <v>77</v>
      </c>
      <c r="C205" s="98" t="s">
        <v>459</v>
      </c>
      <c r="D205" s="159" t="s">
        <v>950</v>
      </c>
      <c r="E205" s="195" t="s">
        <v>221</v>
      </c>
      <c r="F205" s="7" t="s">
        <v>289</v>
      </c>
      <c r="G205" s="196"/>
      <c r="H205" s="197">
        <v>237</v>
      </c>
      <c r="I205" s="197">
        <v>1</v>
      </c>
      <c r="J205" s="196" t="s">
        <v>299</v>
      </c>
      <c r="K205" s="197">
        <v>941075</v>
      </c>
      <c r="L205" s="198">
        <v>941788</v>
      </c>
      <c r="M205" s="194"/>
      <c r="N205" s="93" t="s">
        <v>491</v>
      </c>
      <c r="O205" s="36"/>
      <c r="P205" s="31"/>
      <c r="Q205" s="31"/>
      <c r="R205" s="35" t="s">
        <v>816</v>
      </c>
      <c r="S205" s="87"/>
    </row>
    <row r="206" spans="1:19" x14ac:dyDescent="0.2">
      <c r="A206" s="311"/>
      <c r="B206" s="258" t="s">
        <v>42</v>
      </c>
      <c r="C206" s="255" t="s">
        <v>398</v>
      </c>
      <c r="D206" s="321" t="s">
        <v>986</v>
      </c>
      <c r="E206" s="73" t="s">
        <v>177</v>
      </c>
      <c r="F206" s="1" t="s">
        <v>288</v>
      </c>
      <c r="G206" s="13"/>
      <c r="H206" s="27">
        <v>161</v>
      </c>
      <c r="I206" s="27">
        <v>7</v>
      </c>
      <c r="J206" s="13" t="s">
        <v>399</v>
      </c>
      <c r="K206" s="27">
        <v>98010</v>
      </c>
      <c r="L206" s="74">
        <v>106726</v>
      </c>
      <c r="M206" s="141"/>
      <c r="N206" s="65" t="s">
        <v>519</v>
      </c>
      <c r="O206" s="17" t="s">
        <v>658</v>
      </c>
      <c r="P206" s="17" t="s">
        <v>696</v>
      </c>
      <c r="Q206" s="17">
        <v>93.577981651376149</v>
      </c>
      <c r="R206" s="38" t="s">
        <v>816</v>
      </c>
      <c r="S206" s="59" t="s">
        <v>637</v>
      </c>
    </row>
    <row r="207" spans="1:19" x14ac:dyDescent="0.2">
      <c r="A207" s="311"/>
      <c r="B207" s="259"/>
      <c r="C207" s="257"/>
      <c r="D207" s="322"/>
      <c r="E207" s="75" t="s">
        <v>178</v>
      </c>
      <c r="F207" s="5" t="s">
        <v>288</v>
      </c>
      <c r="G207" s="14"/>
      <c r="H207" s="28">
        <v>642</v>
      </c>
      <c r="I207" s="28">
        <v>15</v>
      </c>
      <c r="J207" s="14" t="s">
        <v>399</v>
      </c>
      <c r="K207" s="28">
        <v>107889</v>
      </c>
      <c r="L207" s="76">
        <v>129709</v>
      </c>
      <c r="M207" s="142"/>
      <c r="N207" s="88" t="s">
        <v>520</v>
      </c>
      <c r="O207" s="14" t="s">
        <v>659</v>
      </c>
      <c r="P207" s="14" t="s">
        <v>696</v>
      </c>
      <c r="Q207" s="14">
        <v>93.577981651376149</v>
      </c>
      <c r="R207" s="108" t="s">
        <v>816</v>
      </c>
      <c r="S207" s="70"/>
    </row>
    <row r="208" spans="1:19" x14ac:dyDescent="0.2">
      <c r="A208" s="311"/>
      <c r="B208" s="97" t="s">
        <v>43</v>
      </c>
      <c r="C208" s="98" t="s">
        <v>400</v>
      </c>
      <c r="D208" s="159" t="s">
        <v>986</v>
      </c>
      <c r="E208" s="71" t="s">
        <v>179</v>
      </c>
      <c r="F208" s="15" t="s">
        <v>288</v>
      </c>
      <c r="G208" s="12"/>
      <c r="H208" s="29">
        <v>888</v>
      </c>
      <c r="I208" s="29">
        <v>36</v>
      </c>
      <c r="J208" s="12" t="s">
        <v>401</v>
      </c>
      <c r="K208" s="29">
        <v>37297</v>
      </c>
      <c r="L208" s="77">
        <v>71108</v>
      </c>
      <c r="M208" s="142" t="s">
        <v>43</v>
      </c>
      <c r="N208" s="88" t="s">
        <v>521</v>
      </c>
      <c r="O208" s="14" t="s">
        <v>660</v>
      </c>
      <c r="P208" s="14" t="s">
        <v>696</v>
      </c>
      <c r="Q208" s="14">
        <v>98.017348203221815</v>
      </c>
      <c r="R208" s="108" t="s">
        <v>816</v>
      </c>
      <c r="S208" s="72"/>
    </row>
    <row r="209" spans="1:19" x14ac:dyDescent="0.2">
      <c r="A209" s="311"/>
      <c r="B209" s="258" t="s">
        <v>44</v>
      </c>
      <c r="C209" s="255" t="s">
        <v>402</v>
      </c>
      <c r="D209" s="321" t="s">
        <v>986</v>
      </c>
      <c r="E209" s="73" t="s">
        <v>181</v>
      </c>
      <c r="F209" s="1" t="s">
        <v>288</v>
      </c>
      <c r="G209" s="13"/>
      <c r="H209" s="27">
        <v>209</v>
      </c>
      <c r="I209" s="27">
        <v>2</v>
      </c>
      <c r="J209" s="13" t="s">
        <v>403</v>
      </c>
      <c r="K209" s="27">
        <v>164176</v>
      </c>
      <c r="L209" s="74">
        <v>164861</v>
      </c>
      <c r="M209" s="141" t="s">
        <v>44</v>
      </c>
      <c r="N209" s="50" t="s">
        <v>491</v>
      </c>
      <c r="O209" s="17"/>
      <c r="P209" s="17"/>
      <c r="Q209" s="17"/>
      <c r="R209" s="26" t="s">
        <v>815</v>
      </c>
      <c r="S209" s="96" t="s">
        <v>650</v>
      </c>
    </row>
    <row r="210" spans="1:19" x14ac:dyDescent="0.2">
      <c r="A210" s="311"/>
      <c r="B210" s="260"/>
      <c r="C210" s="256"/>
      <c r="D210" s="324"/>
      <c r="E210" s="50" t="s">
        <v>255</v>
      </c>
      <c r="F210" s="3" t="s">
        <v>288</v>
      </c>
      <c r="G210" s="17"/>
      <c r="H210" s="30">
        <v>171</v>
      </c>
      <c r="I210" s="30">
        <v>2</v>
      </c>
      <c r="J210" s="17" t="s">
        <v>403</v>
      </c>
      <c r="K210" s="30">
        <v>196926</v>
      </c>
      <c r="L210" s="78">
        <v>197497</v>
      </c>
      <c r="M210" s="141" t="s">
        <v>44</v>
      </c>
      <c r="N210" s="50" t="s">
        <v>491</v>
      </c>
      <c r="O210" s="17"/>
      <c r="P210" s="17"/>
      <c r="Q210" s="17"/>
      <c r="R210" s="26" t="s">
        <v>815</v>
      </c>
      <c r="S210" s="90" t="s">
        <v>607</v>
      </c>
    </row>
    <row r="211" spans="1:19" x14ac:dyDescent="0.2">
      <c r="A211" s="311"/>
      <c r="B211" s="260"/>
      <c r="C211" s="256"/>
      <c r="D211" s="324"/>
      <c r="E211" s="50" t="s">
        <v>180</v>
      </c>
      <c r="F211" s="3" t="s">
        <v>288</v>
      </c>
      <c r="G211" s="17"/>
      <c r="H211" s="30">
        <v>275</v>
      </c>
      <c r="I211" s="30">
        <v>5</v>
      </c>
      <c r="J211" s="17" t="s">
        <v>404</v>
      </c>
      <c r="K211" s="30">
        <v>90731</v>
      </c>
      <c r="L211" s="78">
        <v>93298</v>
      </c>
      <c r="M211" s="141" t="s">
        <v>44</v>
      </c>
      <c r="N211" s="50" t="s">
        <v>491</v>
      </c>
      <c r="O211" s="17"/>
      <c r="P211" s="17"/>
      <c r="Q211" s="17"/>
      <c r="R211" s="26" t="s">
        <v>815</v>
      </c>
      <c r="S211" s="90" t="s">
        <v>608</v>
      </c>
    </row>
    <row r="212" spans="1:19" x14ac:dyDescent="0.2">
      <c r="A212" s="311"/>
      <c r="B212" s="259"/>
      <c r="C212" s="257"/>
      <c r="D212" s="322"/>
      <c r="E212" s="75" t="s">
        <v>182</v>
      </c>
      <c r="F212" s="5" t="s">
        <v>288</v>
      </c>
      <c r="G212" s="14"/>
      <c r="H212" s="28">
        <v>383</v>
      </c>
      <c r="I212" s="28">
        <v>16</v>
      </c>
      <c r="J212" s="14" t="s">
        <v>405</v>
      </c>
      <c r="K212" s="28">
        <v>213048</v>
      </c>
      <c r="L212" s="76">
        <v>219697</v>
      </c>
      <c r="M212" s="142" t="s">
        <v>44</v>
      </c>
      <c r="N212" s="88" t="s">
        <v>583</v>
      </c>
      <c r="O212" s="14" t="s">
        <v>753</v>
      </c>
      <c r="P212" s="14" t="s">
        <v>696</v>
      </c>
      <c r="Q212" s="14">
        <v>98.181818181818187</v>
      </c>
      <c r="R212" s="108" t="s">
        <v>816</v>
      </c>
      <c r="S212" s="70"/>
    </row>
    <row r="213" spans="1:19" x14ac:dyDescent="0.2">
      <c r="A213" s="311"/>
      <c r="B213" s="97" t="s">
        <v>78</v>
      </c>
      <c r="C213" s="98" t="s">
        <v>460</v>
      </c>
      <c r="D213" s="159" t="s">
        <v>986</v>
      </c>
      <c r="E213" s="71" t="s">
        <v>222</v>
      </c>
      <c r="F213" s="15" t="s">
        <v>288</v>
      </c>
      <c r="G213" s="12"/>
      <c r="H213" s="29">
        <v>436</v>
      </c>
      <c r="I213" s="29">
        <v>19</v>
      </c>
      <c r="J213" s="12" t="s">
        <v>461</v>
      </c>
      <c r="K213" s="29">
        <v>10086</v>
      </c>
      <c r="L213" s="77">
        <v>63696</v>
      </c>
      <c r="M213" s="142" t="s">
        <v>78</v>
      </c>
      <c r="N213" s="88" t="s">
        <v>534</v>
      </c>
      <c r="O213" s="14" t="s">
        <v>796</v>
      </c>
      <c r="P213" s="14" t="s">
        <v>697</v>
      </c>
      <c r="Q213" s="14">
        <v>19.168850617746163</v>
      </c>
      <c r="R213" s="108" t="s">
        <v>816</v>
      </c>
      <c r="S213" s="72"/>
    </row>
    <row r="214" spans="1:19" x14ac:dyDescent="0.2">
      <c r="A214" s="311"/>
      <c r="B214" s="97" t="s">
        <v>79</v>
      </c>
      <c r="C214" s="98" t="s">
        <v>462</v>
      </c>
      <c r="D214" s="159" t="s">
        <v>986</v>
      </c>
      <c r="E214" s="71" t="s">
        <v>223</v>
      </c>
      <c r="F214" s="15" t="s">
        <v>288</v>
      </c>
      <c r="G214" s="12"/>
      <c r="H214" s="29">
        <v>971</v>
      </c>
      <c r="I214" s="29">
        <v>49</v>
      </c>
      <c r="J214" s="12" t="s">
        <v>463</v>
      </c>
      <c r="K214" s="29">
        <v>8535</v>
      </c>
      <c r="L214" s="77">
        <v>98858</v>
      </c>
      <c r="M214" s="142" t="s">
        <v>78</v>
      </c>
      <c r="N214" s="88" t="s">
        <v>609</v>
      </c>
      <c r="O214" s="14" t="s">
        <v>661</v>
      </c>
      <c r="P214" s="14" t="s">
        <v>696</v>
      </c>
      <c r="Q214" s="14">
        <v>40.257945647167205</v>
      </c>
      <c r="R214" s="108" t="s">
        <v>816</v>
      </c>
      <c r="S214" s="72"/>
    </row>
    <row r="215" spans="1:19" x14ac:dyDescent="0.2">
      <c r="A215" s="311"/>
      <c r="B215" s="258" t="s">
        <v>46</v>
      </c>
      <c r="C215" s="255" t="s">
        <v>406</v>
      </c>
      <c r="D215" s="321" t="s">
        <v>986</v>
      </c>
      <c r="E215" s="73" t="s">
        <v>258</v>
      </c>
      <c r="F215" s="1" t="s">
        <v>288</v>
      </c>
      <c r="G215" s="13"/>
      <c r="H215" s="27">
        <v>3532</v>
      </c>
      <c r="I215" s="27">
        <v>61</v>
      </c>
      <c r="J215" s="13" t="s">
        <v>333</v>
      </c>
      <c r="K215" s="27">
        <v>354100</v>
      </c>
      <c r="L215" s="74">
        <v>391308</v>
      </c>
      <c r="M215" s="141" t="s">
        <v>954</v>
      </c>
      <c r="N215" s="65" t="s">
        <v>584</v>
      </c>
      <c r="O215" s="17" t="s">
        <v>755</v>
      </c>
      <c r="P215" s="17" t="s">
        <v>696</v>
      </c>
      <c r="Q215" s="17">
        <v>92.543021032504782</v>
      </c>
      <c r="R215" s="38" t="s">
        <v>816</v>
      </c>
      <c r="S215" s="83"/>
    </row>
    <row r="216" spans="1:19" x14ac:dyDescent="0.2">
      <c r="A216" s="311"/>
      <c r="B216" s="259"/>
      <c r="C216" s="257"/>
      <c r="D216" s="322"/>
      <c r="E216" s="50" t="s">
        <v>184</v>
      </c>
      <c r="F216" s="3" t="s">
        <v>288</v>
      </c>
      <c r="G216" s="17"/>
      <c r="H216" s="30">
        <v>1653</v>
      </c>
      <c r="I216" s="30">
        <v>57</v>
      </c>
      <c r="J216" s="17" t="s">
        <v>407</v>
      </c>
      <c r="K216" s="30">
        <v>502</v>
      </c>
      <c r="L216" s="78">
        <v>43389</v>
      </c>
      <c r="M216" s="142" t="s">
        <v>955</v>
      </c>
      <c r="N216" s="88" t="s">
        <v>585</v>
      </c>
      <c r="O216" s="14" t="s">
        <v>756</v>
      </c>
      <c r="P216" s="14" t="s">
        <v>696</v>
      </c>
      <c r="Q216" s="14">
        <v>95.419847328244273</v>
      </c>
      <c r="R216" s="108" t="s">
        <v>816</v>
      </c>
      <c r="S216" s="59" t="s">
        <v>640</v>
      </c>
    </row>
    <row r="217" spans="1:19" x14ac:dyDescent="0.2">
      <c r="A217" s="311"/>
      <c r="B217" s="258" t="s">
        <v>47</v>
      </c>
      <c r="C217" s="255" t="s">
        <v>408</v>
      </c>
      <c r="D217" s="324" t="s">
        <v>986</v>
      </c>
      <c r="E217" s="73" t="s">
        <v>256</v>
      </c>
      <c r="F217" s="1" t="s">
        <v>288</v>
      </c>
      <c r="G217" s="13"/>
      <c r="H217" s="27">
        <v>496</v>
      </c>
      <c r="I217" s="27">
        <v>29</v>
      </c>
      <c r="J217" s="13" t="s">
        <v>409</v>
      </c>
      <c r="K217" s="27">
        <v>121674</v>
      </c>
      <c r="L217" s="74">
        <v>157928</v>
      </c>
      <c r="M217" s="141" t="s">
        <v>47</v>
      </c>
      <c r="N217" s="65" t="s">
        <v>586</v>
      </c>
      <c r="O217" s="17" t="s">
        <v>757</v>
      </c>
      <c r="P217" s="17" t="s">
        <v>696</v>
      </c>
      <c r="Q217" s="17">
        <v>64.242424242424249</v>
      </c>
      <c r="R217" s="38" t="s">
        <v>816</v>
      </c>
      <c r="S217" s="83"/>
    </row>
    <row r="218" spans="1:19" x14ac:dyDescent="0.2">
      <c r="A218" s="311"/>
      <c r="B218" s="259"/>
      <c r="C218" s="257"/>
      <c r="D218" s="322"/>
      <c r="E218" s="75" t="s">
        <v>185</v>
      </c>
      <c r="F218" s="5" t="s">
        <v>288</v>
      </c>
      <c r="G218" s="14"/>
      <c r="H218" s="28">
        <v>370</v>
      </c>
      <c r="I218" s="28">
        <v>19</v>
      </c>
      <c r="J218" s="14" t="s">
        <v>410</v>
      </c>
      <c r="K218" s="28">
        <v>120372</v>
      </c>
      <c r="L218" s="76">
        <v>163868</v>
      </c>
      <c r="M218" s="142" t="s">
        <v>47</v>
      </c>
      <c r="N218" s="88" t="s">
        <v>587</v>
      </c>
      <c r="O218" s="14" t="s">
        <v>662</v>
      </c>
      <c r="P218" s="14" t="s">
        <v>696</v>
      </c>
      <c r="Q218" s="14">
        <v>79.947229551451187</v>
      </c>
      <c r="R218" s="108" t="s">
        <v>816</v>
      </c>
      <c r="S218" s="70"/>
    </row>
    <row r="219" spans="1:19" x14ac:dyDescent="0.2">
      <c r="A219" s="311"/>
      <c r="B219" s="97" t="s">
        <v>80</v>
      </c>
      <c r="C219" s="98" t="s">
        <v>464</v>
      </c>
      <c r="D219" s="158" t="s">
        <v>986</v>
      </c>
      <c r="E219" s="71" t="s">
        <v>224</v>
      </c>
      <c r="F219" s="15" t="s">
        <v>288</v>
      </c>
      <c r="G219" s="12"/>
      <c r="H219" s="29">
        <v>542</v>
      </c>
      <c r="I219" s="29">
        <v>27</v>
      </c>
      <c r="J219" s="12" t="s">
        <v>465</v>
      </c>
      <c r="K219" s="29">
        <v>65880</v>
      </c>
      <c r="L219" s="77">
        <v>70427</v>
      </c>
      <c r="M219" s="142" t="s">
        <v>80</v>
      </c>
      <c r="N219" s="88" t="s">
        <v>610</v>
      </c>
      <c r="O219" s="14" t="s">
        <v>663</v>
      </c>
      <c r="P219" s="14" t="s">
        <v>696</v>
      </c>
      <c r="Q219" s="14">
        <v>99.369747899159663</v>
      </c>
      <c r="R219" s="108" t="s">
        <v>816</v>
      </c>
      <c r="S219" s="72"/>
    </row>
    <row r="220" spans="1:19" x14ac:dyDescent="0.2">
      <c r="A220" s="311"/>
      <c r="B220" s="97" t="s">
        <v>81</v>
      </c>
      <c r="C220" s="98" t="s">
        <v>466</v>
      </c>
      <c r="D220" s="158" t="s">
        <v>941</v>
      </c>
      <c r="E220" s="195" t="s">
        <v>225</v>
      </c>
      <c r="F220" s="7" t="s">
        <v>289</v>
      </c>
      <c r="G220" s="196"/>
      <c r="H220" s="197">
        <v>226</v>
      </c>
      <c r="I220" s="197">
        <v>1</v>
      </c>
      <c r="J220" s="196" t="s">
        <v>299</v>
      </c>
      <c r="K220" s="197">
        <v>659445</v>
      </c>
      <c r="L220" s="198">
        <v>660125</v>
      </c>
      <c r="M220" s="194"/>
      <c r="N220" s="93" t="s">
        <v>491</v>
      </c>
      <c r="O220" s="36"/>
      <c r="P220" s="31"/>
      <c r="Q220" s="31"/>
      <c r="R220" s="35" t="s">
        <v>816</v>
      </c>
      <c r="S220" s="87"/>
    </row>
    <row r="221" spans="1:19" x14ac:dyDescent="0.2">
      <c r="A221" s="311"/>
      <c r="B221" s="97" t="s">
        <v>82</v>
      </c>
      <c r="C221" s="98" t="s">
        <v>467</v>
      </c>
      <c r="D221" s="158" t="s">
        <v>986</v>
      </c>
      <c r="E221" s="71" t="s">
        <v>226</v>
      </c>
      <c r="F221" s="15" t="s">
        <v>288</v>
      </c>
      <c r="G221" s="12"/>
      <c r="H221" s="29">
        <v>70</v>
      </c>
      <c r="I221" s="29">
        <v>6</v>
      </c>
      <c r="J221" s="12" t="s">
        <v>468</v>
      </c>
      <c r="K221" s="29">
        <v>23455</v>
      </c>
      <c r="L221" s="77">
        <v>35443</v>
      </c>
      <c r="M221" s="142"/>
      <c r="N221" s="88" t="s">
        <v>611</v>
      </c>
      <c r="O221" s="14" t="s">
        <v>813</v>
      </c>
      <c r="P221" s="14" t="s">
        <v>696</v>
      </c>
      <c r="Q221" s="14"/>
      <c r="R221" s="37" t="s">
        <v>815</v>
      </c>
      <c r="S221" s="86" t="s">
        <v>818</v>
      </c>
    </row>
    <row r="222" spans="1:19" x14ac:dyDescent="0.2">
      <c r="A222" s="311"/>
      <c r="B222" s="258" t="s">
        <v>83</v>
      </c>
      <c r="C222" s="255" t="s">
        <v>469</v>
      </c>
      <c r="D222" s="321" t="s">
        <v>986</v>
      </c>
      <c r="E222" s="73" t="s">
        <v>263</v>
      </c>
      <c r="F222" s="1" t="s">
        <v>288</v>
      </c>
      <c r="G222" s="13"/>
      <c r="H222" s="27">
        <v>503</v>
      </c>
      <c r="I222" s="27">
        <v>17</v>
      </c>
      <c r="J222" s="13" t="s">
        <v>470</v>
      </c>
      <c r="K222" s="27">
        <v>37622</v>
      </c>
      <c r="L222" s="74">
        <v>40957</v>
      </c>
      <c r="M222" s="141" t="s">
        <v>956</v>
      </c>
      <c r="N222" s="65" t="s">
        <v>535</v>
      </c>
      <c r="O222" s="17" t="s">
        <v>797</v>
      </c>
      <c r="P222" s="17" t="s">
        <v>696</v>
      </c>
      <c r="Q222" s="17">
        <v>98.08795411089865</v>
      </c>
      <c r="R222" s="38" t="s">
        <v>816</v>
      </c>
      <c r="S222" s="83"/>
    </row>
    <row r="223" spans="1:19" x14ac:dyDescent="0.2">
      <c r="A223" s="311"/>
      <c r="B223" s="259"/>
      <c r="C223" s="257"/>
      <c r="D223" s="322"/>
      <c r="E223" s="75" t="s">
        <v>227</v>
      </c>
      <c r="F223" s="5" t="s">
        <v>288</v>
      </c>
      <c r="G223" s="14"/>
      <c r="H223" s="28">
        <v>277</v>
      </c>
      <c r="I223" s="28">
        <v>14</v>
      </c>
      <c r="J223" s="14" t="s">
        <v>330</v>
      </c>
      <c r="K223" s="28">
        <v>209029</v>
      </c>
      <c r="L223" s="76">
        <v>218443</v>
      </c>
      <c r="M223" s="142" t="s">
        <v>953</v>
      </c>
      <c r="N223" s="88" t="s">
        <v>536</v>
      </c>
      <c r="O223" s="14" t="s">
        <v>798</v>
      </c>
      <c r="P223" s="14" t="s">
        <v>696</v>
      </c>
      <c r="Q223" s="14">
        <v>37.074148296593187</v>
      </c>
      <c r="R223" s="108" t="s">
        <v>816</v>
      </c>
      <c r="S223" s="70"/>
    </row>
    <row r="224" spans="1:19" x14ac:dyDescent="0.2">
      <c r="A224" s="311"/>
      <c r="B224" s="97" t="s">
        <v>84</v>
      </c>
      <c r="C224" s="98" t="s">
        <v>471</v>
      </c>
      <c r="D224" s="158" t="s">
        <v>986</v>
      </c>
      <c r="E224" s="71" t="s">
        <v>228</v>
      </c>
      <c r="F224" s="15" t="s">
        <v>288</v>
      </c>
      <c r="G224" s="12"/>
      <c r="H224" s="29">
        <v>692</v>
      </c>
      <c r="I224" s="29">
        <v>40</v>
      </c>
      <c r="J224" s="12" t="s">
        <v>472</v>
      </c>
      <c r="K224" s="29">
        <v>88184</v>
      </c>
      <c r="L224" s="77">
        <v>198357</v>
      </c>
      <c r="M224" s="142" t="s">
        <v>968</v>
      </c>
      <c r="N224" s="88" t="s">
        <v>612</v>
      </c>
      <c r="O224" s="14" t="s">
        <v>799</v>
      </c>
      <c r="P224" s="14" t="s">
        <v>696</v>
      </c>
      <c r="Q224" s="14">
        <v>91.371994342291373</v>
      </c>
      <c r="R224" s="108" t="s">
        <v>816</v>
      </c>
      <c r="S224" s="72"/>
    </row>
    <row r="225" spans="1:19" x14ac:dyDescent="0.2">
      <c r="A225" s="311"/>
      <c r="B225" s="97" t="s">
        <v>85</v>
      </c>
      <c r="C225" s="98" t="s">
        <v>473</v>
      </c>
      <c r="D225" s="158" t="s">
        <v>986</v>
      </c>
      <c r="E225" s="71" t="s">
        <v>229</v>
      </c>
      <c r="F225" s="15" t="s">
        <v>288</v>
      </c>
      <c r="G225" s="12"/>
      <c r="H225" s="29">
        <v>310</v>
      </c>
      <c r="I225" s="29">
        <v>11</v>
      </c>
      <c r="J225" s="12" t="s">
        <v>474</v>
      </c>
      <c r="K225" s="29">
        <v>5125</v>
      </c>
      <c r="L225" s="77">
        <v>16502</v>
      </c>
      <c r="M225" s="142" t="s">
        <v>85</v>
      </c>
      <c r="N225" s="88" t="s">
        <v>613</v>
      </c>
      <c r="O225" s="14" t="s">
        <v>664</v>
      </c>
      <c r="P225" s="14" t="s">
        <v>696</v>
      </c>
      <c r="Q225" s="14">
        <v>77.333333333333329</v>
      </c>
      <c r="R225" s="108" t="s">
        <v>816</v>
      </c>
      <c r="S225" s="72"/>
    </row>
    <row r="226" spans="1:19" x14ac:dyDescent="0.2">
      <c r="A226" s="311"/>
      <c r="B226" s="258" t="s">
        <v>58</v>
      </c>
      <c r="C226" s="316" t="s">
        <v>475</v>
      </c>
      <c r="D226" s="321" t="s">
        <v>986</v>
      </c>
      <c r="E226" s="73" t="s">
        <v>197</v>
      </c>
      <c r="F226" s="1" t="s">
        <v>288</v>
      </c>
      <c r="G226" s="16" t="s">
        <v>267</v>
      </c>
      <c r="H226" s="27">
        <v>621</v>
      </c>
      <c r="I226" s="27">
        <v>28</v>
      </c>
      <c r="J226" s="13" t="s">
        <v>423</v>
      </c>
      <c r="K226" s="27">
        <v>3719</v>
      </c>
      <c r="L226" s="74">
        <v>22587</v>
      </c>
      <c r="M226" s="141" t="s">
        <v>58</v>
      </c>
      <c r="N226" s="65" t="s">
        <v>596</v>
      </c>
      <c r="O226" s="17" t="s">
        <v>763</v>
      </c>
      <c r="P226" s="17" t="s">
        <v>696</v>
      </c>
      <c r="Q226" s="17">
        <v>96.739130434782609</v>
      </c>
      <c r="R226" s="38" t="s">
        <v>816</v>
      </c>
      <c r="S226" s="59"/>
    </row>
    <row r="227" spans="1:19" ht="17" thickBot="1" x14ac:dyDescent="0.25">
      <c r="A227" s="312"/>
      <c r="B227" s="315"/>
      <c r="C227" s="317"/>
      <c r="D227" s="327"/>
      <c r="E227" s="79" t="s">
        <v>261</v>
      </c>
      <c r="F227" s="52" t="s">
        <v>288</v>
      </c>
      <c r="G227" s="80"/>
      <c r="H227" s="81">
        <v>351</v>
      </c>
      <c r="I227" s="81">
        <v>16</v>
      </c>
      <c r="J227" s="80" t="s">
        <v>424</v>
      </c>
      <c r="K227" s="81">
        <v>8635</v>
      </c>
      <c r="L227" s="82">
        <v>27903</v>
      </c>
      <c r="M227" s="147" t="s">
        <v>58</v>
      </c>
      <c r="N227" s="91" t="s">
        <v>527</v>
      </c>
      <c r="O227" s="80" t="s">
        <v>764</v>
      </c>
      <c r="P227" s="80" t="s">
        <v>699</v>
      </c>
      <c r="Q227" s="80">
        <v>92.749244712990944</v>
      </c>
      <c r="R227" s="110" t="s">
        <v>816</v>
      </c>
      <c r="S227" s="92"/>
    </row>
    <row r="228" spans="1:19" x14ac:dyDescent="0.2">
      <c r="A228" s="17"/>
      <c r="B228" s="17"/>
      <c r="C228" s="17"/>
      <c r="D228" s="122"/>
    </row>
    <row r="229" spans="1:19" x14ac:dyDescent="0.2">
      <c r="D229" s="122"/>
    </row>
    <row r="230" spans="1:19" x14ac:dyDescent="0.2">
      <c r="D230" s="122"/>
    </row>
  </sheetData>
  <mergeCells count="199">
    <mergeCell ref="D59:D61"/>
    <mergeCell ref="D62:D63"/>
    <mergeCell ref="D87:D88"/>
    <mergeCell ref="D80:D86"/>
    <mergeCell ref="D73:D74"/>
    <mergeCell ref="D199:D200"/>
    <mergeCell ref="D96:D97"/>
    <mergeCell ref="D106:D109"/>
    <mergeCell ref="D64:D65"/>
    <mergeCell ref="D66:D68"/>
    <mergeCell ref="B64:B65"/>
    <mergeCell ref="C64:C65"/>
    <mergeCell ref="B66:B68"/>
    <mergeCell ref="C66:C68"/>
    <mergeCell ref="B69:B71"/>
    <mergeCell ref="C69:C71"/>
    <mergeCell ref="D209:D212"/>
    <mergeCell ref="D145:D147"/>
    <mergeCell ref="D169:D170"/>
    <mergeCell ref="D177:D179"/>
    <mergeCell ref="D193:D194"/>
    <mergeCell ref="D197:D198"/>
    <mergeCell ref="D139:D140"/>
    <mergeCell ref="D142:D144"/>
    <mergeCell ref="D114:D116"/>
    <mergeCell ref="D118:D119"/>
    <mergeCell ref="D129:D130"/>
    <mergeCell ref="D69:D71"/>
    <mergeCell ref="D222:D223"/>
    <mergeCell ref="D226:D227"/>
    <mergeCell ref="D26:D28"/>
    <mergeCell ref="D21:D22"/>
    <mergeCell ref="D52:D58"/>
    <mergeCell ref="D45:D50"/>
    <mergeCell ref="D93:D95"/>
    <mergeCell ref="D102:D105"/>
    <mergeCell ref="D110:D111"/>
    <mergeCell ref="D123:D124"/>
    <mergeCell ref="D132:D135"/>
    <mergeCell ref="D203:D204"/>
    <mergeCell ref="D206:D207"/>
    <mergeCell ref="D215:D216"/>
    <mergeCell ref="D217:D218"/>
    <mergeCell ref="D185:D186"/>
    <mergeCell ref="D188:D189"/>
    <mergeCell ref="D191:D192"/>
    <mergeCell ref="D174:D176"/>
    <mergeCell ref="D180:D181"/>
    <mergeCell ref="D157:D158"/>
    <mergeCell ref="D163:D164"/>
    <mergeCell ref="D172:D173"/>
    <mergeCell ref="D137:D138"/>
    <mergeCell ref="D43:D44"/>
    <mergeCell ref="D29:D30"/>
    <mergeCell ref="D34:D35"/>
    <mergeCell ref="D9:D13"/>
    <mergeCell ref="D18:D20"/>
    <mergeCell ref="D24:D25"/>
    <mergeCell ref="D2:D3"/>
    <mergeCell ref="D4:D6"/>
    <mergeCell ref="D41:D42"/>
    <mergeCell ref="D37:D39"/>
    <mergeCell ref="A163:A227"/>
    <mergeCell ref="B145:B147"/>
    <mergeCell ref="C145:C147"/>
    <mergeCell ref="B157:B158"/>
    <mergeCell ref="C157:C158"/>
    <mergeCell ref="B139:B140"/>
    <mergeCell ref="C139:C140"/>
    <mergeCell ref="B142:B144"/>
    <mergeCell ref="C142:C144"/>
    <mergeCell ref="B222:B223"/>
    <mergeCell ref="C222:C223"/>
    <mergeCell ref="B226:B227"/>
    <mergeCell ref="C226:C227"/>
    <mergeCell ref="B206:B207"/>
    <mergeCell ref="C206:C207"/>
    <mergeCell ref="B209:B212"/>
    <mergeCell ref="C209:C212"/>
    <mergeCell ref="B215:B216"/>
    <mergeCell ref="C215:C216"/>
    <mergeCell ref="B203:B204"/>
    <mergeCell ref="C203:C204"/>
    <mergeCell ref="B217:B218"/>
    <mergeCell ref="C217:C218"/>
    <mergeCell ref="A159:A162"/>
    <mergeCell ref="A2:A3"/>
    <mergeCell ref="A4:A28"/>
    <mergeCell ref="A29:A158"/>
    <mergeCell ref="N2:S2"/>
    <mergeCell ref="R93:R94"/>
    <mergeCell ref="Q93:Q94"/>
    <mergeCell ref="Q27:Q28"/>
    <mergeCell ref="B137:B138"/>
    <mergeCell ref="C137:C138"/>
    <mergeCell ref="B110:B111"/>
    <mergeCell ref="C110:C111"/>
    <mergeCell ref="B114:B116"/>
    <mergeCell ref="C114:C116"/>
    <mergeCell ref="B118:B119"/>
    <mergeCell ref="C118:C119"/>
    <mergeCell ref="B96:B97"/>
    <mergeCell ref="C96:C97"/>
    <mergeCell ref="B102:B105"/>
    <mergeCell ref="C102:C105"/>
    <mergeCell ref="B106:B109"/>
    <mergeCell ref="C106:C109"/>
    <mergeCell ref="B93:B95"/>
    <mergeCell ref="C93:C95"/>
    <mergeCell ref="S93:S94"/>
    <mergeCell ref="M2:M3"/>
    <mergeCell ref="B9:B13"/>
    <mergeCell ref="C9:C13"/>
    <mergeCell ref="B18:B20"/>
    <mergeCell ref="C18:C20"/>
    <mergeCell ref="N93:N94"/>
    <mergeCell ref="O93:O94"/>
    <mergeCell ref="P93:P94"/>
    <mergeCell ref="B73:B74"/>
    <mergeCell ref="C73:C74"/>
    <mergeCell ref="B80:B86"/>
    <mergeCell ref="C80:C86"/>
    <mergeCell ref="B87:B88"/>
    <mergeCell ref="C87:C88"/>
    <mergeCell ref="B2:B3"/>
    <mergeCell ref="C2:C3"/>
    <mergeCell ref="E2:L2"/>
    <mergeCell ref="B21:B22"/>
    <mergeCell ref="C21:C22"/>
    <mergeCell ref="B24:B25"/>
    <mergeCell ref="C24:C25"/>
    <mergeCell ref="B26:B28"/>
    <mergeCell ref="C26:C28"/>
    <mergeCell ref="B4:B6"/>
    <mergeCell ref="C4:C6"/>
    <mergeCell ref="B45:B50"/>
    <mergeCell ref="C45:C50"/>
    <mergeCell ref="B52:B58"/>
    <mergeCell ref="C52:C58"/>
    <mergeCell ref="B59:B61"/>
    <mergeCell ref="C59:C61"/>
    <mergeCell ref="B62:B63"/>
    <mergeCell ref="C62:C63"/>
    <mergeCell ref="B41:B42"/>
    <mergeCell ref="C41:C42"/>
    <mergeCell ref="B43:B44"/>
    <mergeCell ref="C43:C44"/>
    <mergeCell ref="S27:S28"/>
    <mergeCell ref="N27:N28"/>
    <mergeCell ref="O27:O28"/>
    <mergeCell ref="P27:P28"/>
    <mergeCell ref="B29:B30"/>
    <mergeCell ref="C29:C30"/>
    <mergeCell ref="B34:B35"/>
    <mergeCell ref="C34:C35"/>
    <mergeCell ref="B37:B39"/>
    <mergeCell ref="C37:C39"/>
    <mergeCell ref="S199:S200"/>
    <mergeCell ref="B188:B189"/>
    <mergeCell ref="C188:C189"/>
    <mergeCell ref="B191:B192"/>
    <mergeCell ref="C191:C192"/>
    <mergeCell ref="B193:B194"/>
    <mergeCell ref="C193:C194"/>
    <mergeCell ref="C185:C186"/>
    <mergeCell ref="B177:B179"/>
    <mergeCell ref="R199:R200"/>
    <mergeCell ref="O199:O200"/>
    <mergeCell ref="P199:P200"/>
    <mergeCell ref="B197:B198"/>
    <mergeCell ref="C197:C198"/>
    <mergeCell ref="N199:N200"/>
    <mergeCell ref="B199:B200"/>
    <mergeCell ref="C199:C200"/>
    <mergeCell ref="Q199:Q200"/>
    <mergeCell ref="B185:B186"/>
    <mergeCell ref="S123:S124"/>
    <mergeCell ref="P123:P124"/>
    <mergeCell ref="C177:C179"/>
    <mergeCell ref="B180:B181"/>
    <mergeCell ref="C180:C181"/>
    <mergeCell ref="C169:C170"/>
    <mergeCell ref="B172:B173"/>
    <mergeCell ref="C172:C173"/>
    <mergeCell ref="B174:B176"/>
    <mergeCell ref="C174:C176"/>
    <mergeCell ref="O123:O124"/>
    <mergeCell ref="N123:N124"/>
    <mergeCell ref="R123:R124"/>
    <mergeCell ref="Q123:Q124"/>
    <mergeCell ref="B123:B124"/>
    <mergeCell ref="C123:C124"/>
    <mergeCell ref="B129:B130"/>
    <mergeCell ref="C129:C130"/>
    <mergeCell ref="B132:B135"/>
    <mergeCell ref="B163:B164"/>
    <mergeCell ref="C163:C164"/>
    <mergeCell ref="C132:C135"/>
    <mergeCell ref="B169:B170"/>
  </mergeCells>
  <conditionalFormatting sqref="R203:R227 R4:R71 Q3 R95:R98 R127 R73:R75 R79:R93 R102:R123 R129:R140 R142:R153 R155:R159 R161:R195 R197:R199">
    <cfRule type="colorScale" priority="77">
      <colorScale>
        <cfvo type="min"/>
        <cfvo type="percentile" val="50"/>
        <cfvo type="max"/>
        <color rgb="FFF8696B"/>
        <color rgb="FFFFEB84"/>
        <color rgb="FF63BE7B"/>
      </colorScale>
    </cfRule>
  </conditionalFormatting>
  <conditionalFormatting sqref="Q203:Q1048576 Q127 Q95:Q98 Q1:Q27 Q29:Q71 Q73:Q75 Q79:Q93 Q102:Q123 Q129:Q140 Q142:Q153 Q155:Q159 Q161:Q195 Q197:Q199">
    <cfRule type="colorScale" priority="75">
      <colorScale>
        <cfvo type="min"/>
        <cfvo type="percentile" val="50"/>
        <cfvo type="max"/>
        <color rgb="FFF8696B"/>
        <color rgb="FFFFEB84"/>
        <color rgb="FF63BE7B"/>
      </colorScale>
    </cfRule>
  </conditionalFormatting>
  <conditionalFormatting sqref="Q3">
    <cfRule type="colorScale" priority="169">
      <colorScale>
        <cfvo type="min"/>
        <cfvo type="percentile" val="50"/>
        <cfvo type="max"/>
        <color rgb="FFF8696B"/>
        <color rgb="FFFFEB84"/>
        <color rgb="FF63BE7B"/>
      </colorScale>
    </cfRule>
  </conditionalFormatting>
  <conditionalFormatting sqref="I72 K72 I99:I101 K99:K101">
    <cfRule type="cellIs" dxfId="9" priority="73" operator="greaterThan">
      <formula>100</formula>
    </cfRule>
  </conditionalFormatting>
  <conditionalFormatting sqref="Q72:R72">
    <cfRule type="colorScale" priority="74">
      <colorScale>
        <cfvo type="min"/>
        <cfvo type="percentile" val="50"/>
        <cfvo type="max"/>
        <color rgb="FFF8696B"/>
        <color rgb="FFFFEB84"/>
        <color rgb="FF63BE7B"/>
      </colorScale>
    </cfRule>
  </conditionalFormatting>
  <conditionalFormatting sqref="I76:I78 K76:K78">
    <cfRule type="cellIs" dxfId="8" priority="71" operator="greaterThan">
      <formula>100</formula>
    </cfRule>
  </conditionalFormatting>
  <conditionalFormatting sqref="Q76:R78">
    <cfRule type="colorScale" priority="72">
      <colorScale>
        <cfvo type="min"/>
        <cfvo type="percentile" val="50"/>
        <cfvo type="max"/>
        <color rgb="FFF8696B"/>
        <color rgb="FFFFEB84"/>
        <color rgb="FF63BE7B"/>
      </colorScale>
    </cfRule>
  </conditionalFormatting>
  <conditionalFormatting sqref="I125:I126 K125:K126">
    <cfRule type="cellIs" dxfId="7" priority="67" operator="greaterThan">
      <formula>100</formula>
    </cfRule>
  </conditionalFormatting>
  <conditionalFormatting sqref="Q125:R126">
    <cfRule type="colorScale" priority="68">
      <colorScale>
        <cfvo type="min"/>
        <cfvo type="percentile" val="50"/>
        <cfvo type="max"/>
        <color rgb="FFF8696B"/>
        <color rgb="FFFFEB84"/>
        <color rgb="FF63BE7B"/>
      </colorScale>
    </cfRule>
  </conditionalFormatting>
  <conditionalFormatting sqref="I128 K128">
    <cfRule type="cellIs" dxfId="6" priority="65" operator="greaterThan">
      <formula>100</formula>
    </cfRule>
  </conditionalFormatting>
  <conditionalFormatting sqref="Q128:R128">
    <cfRule type="colorScale" priority="66">
      <colorScale>
        <cfvo type="min"/>
        <cfvo type="percentile" val="50"/>
        <cfvo type="max"/>
        <color rgb="FFF8696B"/>
        <color rgb="FFFFEB84"/>
        <color rgb="FF63BE7B"/>
      </colorScale>
    </cfRule>
  </conditionalFormatting>
  <conditionalFormatting sqref="I141 K141">
    <cfRule type="cellIs" dxfId="5" priority="63" operator="greaterThan">
      <formula>100</formula>
    </cfRule>
  </conditionalFormatting>
  <conditionalFormatting sqref="Q141:R141">
    <cfRule type="colorScale" priority="64">
      <colorScale>
        <cfvo type="min"/>
        <cfvo type="percentile" val="50"/>
        <cfvo type="max"/>
        <color rgb="FFF8696B"/>
        <color rgb="FFFFEB84"/>
        <color rgb="FF63BE7B"/>
      </colorScale>
    </cfRule>
  </conditionalFormatting>
  <conditionalFormatting sqref="I154">
    <cfRule type="cellIs" dxfId="4" priority="61" operator="greaterThan">
      <formula>100</formula>
    </cfRule>
  </conditionalFormatting>
  <conditionalFormatting sqref="K154">
    <cfRule type="cellIs" dxfId="3" priority="60" operator="greaterThan">
      <formula>100</formula>
    </cfRule>
  </conditionalFormatting>
  <conditionalFormatting sqref="Q154:R154">
    <cfRule type="colorScale" priority="62">
      <colorScale>
        <cfvo type="min"/>
        <cfvo type="percentile" val="50"/>
        <cfvo type="max"/>
        <color rgb="FFF8696B"/>
        <color rgb="FFFFEB84"/>
        <color rgb="FF63BE7B"/>
      </colorScale>
    </cfRule>
  </conditionalFormatting>
  <conditionalFormatting sqref="I196">
    <cfRule type="cellIs" dxfId="2" priority="58" operator="greaterThan">
      <formula>100</formula>
    </cfRule>
  </conditionalFormatting>
  <conditionalFormatting sqref="Q196:R196">
    <cfRule type="colorScale" priority="59">
      <colorScale>
        <cfvo type="min"/>
        <cfvo type="percentile" val="50"/>
        <cfvo type="max"/>
        <color rgb="FFF8696B"/>
        <color rgb="FFFFEB84"/>
        <color rgb="FF63BE7B"/>
      </colorScale>
    </cfRule>
  </conditionalFormatting>
  <conditionalFormatting sqref="I201:I202">
    <cfRule type="cellIs" dxfId="1" priority="56" operator="greaterThan">
      <formula>100</formula>
    </cfRule>
  </conditionalFormatting>
  <conditionalFormatting sqref="K201:K202">
    <cfRule type="cellIs" dxfId="0" priority="55" operator="greaterThan">
      <formula>100</formula>
    </cfRule>
  </conditionalFormatting>
  <conditionalFormatting sqref="Q201:R202">
    <cfRule type="colorScale" priority="57">
      <colorScale>
        <cfvo type="min"/>
        <cfvo type="percentile" val="50"/>
        <cfvo type="max"/>
        <color rgb="FFF8696B"/>
        <color rgb="FFFFEB84"/>
        <color rgb="FF63BE7B"/>
      </colorScale>
    </cfRule>
  </conditionalFormatting>
  <conditionalFormatting sqref="Q160:R160 Q99:R101">
    <cfRule type="colorScale" priority="198">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I D A A B Q S w M E F A A C A A g A b I M m V J y K l F + i A A A A 9 Q A A A B I A H A B D b 2 5 m a W c v U G F j a 2 F n Z S 5 4 b W w g o h g A K K A U A A A A A A A A A A A A A A A A A A A A A A A A A A A A h Y + x D o I w F E V / h X S n L X U R 8 i i D q y Q m R O P a Q M V G e B h a L P / m 4 C f 5 C 2 I U d X O 8 5 5 7 h 3 v v 1 B t n Y N s F F 9 9 Z 0 m J K I c h J o L L v K Y J 2 S w R 3 C J c k k b F R 5 U r U O J h l t M t o q J U f n z g l j 3 n v q F 7 T r a y Y 4 j 9 g + X x f l U b e K f G T z X w 4 N W q e w 1 E T C 7 j V G C h r H V H B B O b C Z Q W 7 w 2 4 t p 7 r P 9 g b A a G j f 0 W m o M t w W w O Q J 7 X 5 A P U E s D B B Q A A g A I A G y D J l Q 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s g y Z U K I p H u A 4 A A A A R A A A A E w A c A E Z v c m 1 1 b G F z L 1 N l Y 3 R p b 2 4 x L m 0 g o h g A K K A U A A A A A A A A A A A A A A A A A A A A A A A A A A A A K 0 5 N L s n M z 1 M I h t C G 1 g B Q S w E C L Q A U A A I A C A B s g y Z U n I q U X 6 I A A A D 1 A A A A E g A A A A A A A A A A A A A A A A A A A A A A Q 2 9 u Z m l n L 1 B h Y 2 t h Z 2 U u e G 1 s U E s B A i 0 A F A A C A A g A b I M m V A / K 6 a u k A A A A 6 Q A A A B M A A A A A A A A A A A A A A A A A 7 g A A A F t D b 2 5 0 Z W 5 0 X 1 R 5 c G V z X S 5 4 b W x Q S w E C L Q A U A A I A C A B s g y Z U K I p H u A 4 A A A A R A A A A E w A A A A A A A A A A A A A A A A D f A Q A A R m 9 y b X V s Y X M v U 2 V j d G l v b j E u b V B L B Q Y A A A A A A w A D A M I A A A A 6 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X A Q A A A A A A A H U B 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A m A Q A A A Q A A A N C M n d 8 B F d E R j H o A w E / C l + s B A A A A y q f X L B 5 z i E G J / m B L k d R a q A A A A A A C A A A A A A A Q Z g A A A A E A A C A A A A A 9 h L K M X W j g i t 8 r a N R g J u z m E e C q 9 y g 2 Q V a F h Y V L / x y 7 w g A A A A A O g A A A A A I A A C A A A A B A S z 1 s / N E Z 9 m t L T E D p x Z 2 n Z l S 5 4 i C 1 p F p j P 0 s I Q I k w C F A A A A C l y 0 c Y 7 / O m J v o H E 8 I V M O p 5 / I J r K 7 O d M A O + O o z L L 7 g G l p 8 X 2 G H U m I S 8 Y J c k f A X n 2 V I M X 5 C 8 B o R 1 2 U w b H f v w G P A C N g I H k u h W D o V q + T e S k d H t G k A A A A B N 6 A t C L O w s y M p m F z 4 W D 6 X W L v Z r M R O V Y Q 9 q I K e u K j x F W h 7 m I / K Q R a P c 7 U l g J j H F v b 7 j u y 0 p i i C 5 v 7 b X T z t y m / j p < / D a t a M a s h u p > 
</file>

<file path=customXml/itemProps1.xml><?xml version="1.0" encoding="utf-8"?>
<ds:datastoreItem xmlns:ds="http://schemas.openxmlformats.org/officeDocument/2006/customXml" ds:itemID="{063573F5-992B-4A39-BAB6-38B8E1CB812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wa Gabr</dc:creator>
  <cp:lastModifiedBy>Timothy Stephens</cp:lastModifiedBy>
  <dcterms:created xsi:type="dcterms:W3CDTF">2021-01-19T23:11:28Z</dcterms:created>
  <dcterms:modified xsi:type="dcterms:W3CDTF">2022-08-02T19:32:05Z</dcterms:modified>
</cp:coreProperties>
</file>